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Fig. 2" sheetId="1" r:id="rId1"/>
    <sheet name="Fig. 4" sheetId="2" r:id="rId2"/>
    <sheet name="Fig. 5" sheetId="3" r:id="rId3"/>
    <sheet name="Fig. 6" sheetId="4" r:id="rId4"/>
    <sheet name="Fig. 7" sheetId="5" r:id="rId5"/>
    <sheet name="Fig. S5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6" l="1"/>
  <c r="H15" i="6" s="1"/>
  <c r="I10" i="6"/>
  <c r="J10" i="6" s="1"/>
  <c r="E10" i="6"/>
  <c r="F10" i="6" s="1"/>
  <c r="J16" i="6" l="1"/>
  <c r="H11" i="6"/>
  <c r="F16" i="6"/>
  <c r="G10" i="6"/>
  <c r="H10" i="6" s="1"/>
  <c r="E11" i="6"/>
  <c r="I11" i="6"/>
  <c r="E15" i="6"/>
  <c r="F15" i="6" s="1"/>
  <c r="I15" i="6"/>
  <c r="J15" i="6" s="1"/>
  <c r="G16" i="6"/>
  <c r="F11" i="6"/>
  <c r="J11" i="6"/>
  <c r="H16" i="6"/>
  <c r="G11" i="6"/>
  <c r="E16" i="6"/>
  <c r="I16" i="6"/>
  <c r="W24" i="5"/>
  <c r="X24" i="5" s="1"/>
  <c r="S24" i="5"/>
  <c r="T24" i="5" s="1"/>
  <c r="W23" i="5"/>
  <c r="X23" i="5" s="1"/>
  <c r="S23" i="5"/>
  <c r="T23" i="5" s="1"/>
  <c r="W22" i="5"/>
  <c r="X22" i="5" s="1"/>
  <c r="S22" i="5"/>
  <c r="T22" i="5" s="1"/>
  <c r="W19" i="5"/>
  <c r="X19" i="5" s="1"/>
  <c r="S19" i="5"/>
  <c r="T19" i="5" s="1"/>
  <c r="W18" i="5"/>
  <c r="X18" i="5" s="1"/>
  <c r="S18" i="5"/>
  <c r="T18" i="5" s="1"/>
  <c r="W17" i="5"/>
  <c r="X17" i="5" s="1"/>
  <c r="X21" i="5" s="1"/>
  <c r="S17" i="5"/>
  <c r="T17" i="5" s="1"/>
  <c r="W14" i="5"/>
  <c r="X14" i="5" s="1"/>
  <c r="S14" i="5"/>
  <c r="T14" i="5" s="1"/>
  <c r="W13" i="5"/>
  <c r="X13" i="5" s="1"/>
  <c r="S13" i="5"/>
  <c r="T13" i="5" s="1"/>
  <c r="W12" i="5"/>
  <c r="X12" i="5" s="1"/>
  <c r="S12" i="5"/>
  <c r="T12" i="5" s="1"/>
  <c r="W9" i="5"/>
  <c r="X9" i="5" s="1"/>
  <c r="S9" i="5"/>
  <c r="T9" i="5" s="1"/>
  <c r="W8" i="5"/>
  <c r="X8" i="5" s="1"/>
  <c r="S8" i="5"/>
  <c r="T8" i="5" s="1"/>
  <c r="W7" i="5"/>
  <c r="X7" i="5" s="1"/>
  <c r="S7" i="5"/>
  <c r="T7" i="5" s="1"/>
  <c r="J24" i="5"/>
  <c r="K24" i="5" s="1"/>
  <c r="F24" i="5"/>
  <c r="G24" i="5" s="1"/>
  <c r="J23" i="5"/>
  <c r="K23" i="5" s="1"/>
  <c r="F23" i="5"/>
  <c r="G23" i="5" s="1"/>
  <c r="J22" i="5"/>
  <c r="K22" i="5" s="1"/>
  <c r="F22" i="5"/>
  <c r="G22" i="5" s="1"/>
  <c r="J19" i="5"/>
  <c r="K19" i="5" s="1"/>
  <c r="F19" i="5"/>
  <c r="G19" i="5" s="1"/>
  <c r="J18" i="5"/>
  <c r="K18" i="5" s="1"/>
  <c r="F18" i="5"/>
  <c r="G18" i="5" s="1"/>
  <c r="J17" i="5"/>
  <c r="K17" i="5" s="1"/>
  <c r="F17" i="5"/>
  <c r="J14" i="5"/>
  <c r="K14" i="5" s="1"/>
  <c r="F14" i="5"/>
  <c r="G14" i="5" s="1"/>
  <c r="J13" i="5"/>
  <c r="K13" i="5" s="1"/>
  <c r="F13" i="5"/>
  <c r="G13" i="5" s="1"/>
  <c r="J12" i="5"/>
  <c r="K12" i="5" s="1"/>
  <c r="F12" i="5"/>
  <c r="J9" i="5"/>
  <c r="K9" i="5" s="1"/>
  <c r="F9" i="5"/>
  <c r="G9" i="5" s="1"/>
  <c r="J8" i="5"/>
  <c r="K8" i="5" s="1"/>
  <c r="F8" i="5"/>
  <c r="G8" i="5" s="1"/>
  <c r="J7" i="5"/>
  <c r="K7" i="5" s="1"/>
  <c r="F7" i="5"/>
  <c r="K16" i="5" l="1"/>
  <c r="K26" i="5"/>
  <c r="X16" i="5"/>
  <c r="F10" i="5"/>
  <c r="G10" i="5" s="1"/>
  <c r="F21" i="5"/>
  <c r="F16" i="5"/>
  <c r="T16" i="5"/>
  <c r="T21" i="5"/>
  <c r="T11" i="5"/>
  <c r="T26" i="5"/>
  <c r="X11" i="5"/>
  <c r="X26" i="5"/>
  <c r="S10" i="5"/>
  <c r="T10" i="5" s="1"/>
  <c r="S11" i="5"/>
  <c r="S15" i="5"/>
  <c r="T15" i="5" s="1"/>
  <c r="S20" i="5"/>
  <c r="T20" i="5" s="1"/>
  <c r="S21" i="5"/>
  <c r="S25" i="5"/>
  <c r="T25" i="5" s="1"/>
  <c r="S26" i="5"/>
  <c r="S16" i="5"/>
  <c r="W10" i="5"/>
  <c r="X10" i="5" s="1"/>
  <c r="W11" i="5"/>
  <c r="W16" i="5"/>
  <c r="W20" i="5"/>
  <c r="X20" i="5" s="1"/>
  <c r="W21" i="5"/>
  <c r="W25" i="5"/>
  <c r="X25" i="5" s="1"/>
  <c r="W26" i="5"/>
  <c r="W15" i="5"/>
  <c r="X15" i="5" s="1"/>
  <c r="K11" i="5"/>
  <c r="K21" i="5"/>
  <c r="G26" i="5"/>
  <c r="F20" i="5"/>
  <c r="G20" i="5" s="1"/>
  <c r="F25" i="5"/>
  <c r="G25" i="5" s="1"/>
  <c r="F26" i="5"/>
  <c r="G7" i="5"/>
  <c r="G11" i="5" s="1"/>
  <c r="G12" i="5"/>
  <c r="G16" i="5" s="1"/>
  <c r="G17" i="5"/>
  <c r="G21" i="5" s="1"/>
  <c r="F11" i="5"/>
  <c r="F15" i="5"/>
  <c r="G15" i="5" s="1"/>
  <c r="J11" i="5"/>
  <c r="J15" i="5"/>
  <c r="K15" i="5" s="1"/>
  <c r="J16" i="5"/>
  <c r="J20" i="5"/>
  <c r="K20" i="5" s="1"/>
  <c r="J21" i="5"/>
  <c r="J25" i="5"/>
  <c r="K25" i="5" s="1"/>
  <c r="J26" i="5"/>
  <c r="J10" i="5"/>
  <c r="K10" i="5" s="1"/>
  <c r="N18" i="4" l="1"/>
  <c r="O18" i="4" s="1"/>
  <c r="J18" i="4"/>
  <c r="K18" i="4" s="1"/>
  <c r="F18" i="4"/>
  <c r="G18" i="4" s="1"/>
  <c r="N17" i="4"/>
  <c r="O17" i="4" s="1"/>
  <c r="J17" i="4"/>
  <c r="K17" i="4" s="1"/>
  <c r="F17" i="4"/>
  <c r="N16" i="4"/>
  <c r="O16" i="4" s="1"/>
  <c r="J16" i="4"/>
  <c r="J20" i="4" s="1"/>
  <c r="F16" i="4"/>
  <c r="G16" i="4" s="1"/>
  <c r="N13" i="4"/>
  <c r="O13" i="4" s="1"/>
  <c r="J13" i="4"/>
  <c r="K13" i="4" s="1"/>
  <c r="F13" i="4"/>
  <c r="G13" i="4" s="1"/>
  <c r="N12" i="4"/>
  <c r="O12" i="4" s="1"/>
  <c r="J12" i="4"/>
  <c r="F12" i="4"/>
  <c r="G12" i="4" s="1"/>
  <c r="N11" i="4"/>
  <c r="O11" i="4" s="1"/>
  <c r="O15" i="4" s="1"/>
  <c r="J11" i="4"/>
  <c r="K11" i="4" s="1"/>
  <c r="F11" i="4"/>
  <c r="N8" i="4"/>
  <c r="O8" i="4" s="1"/>
  <c r="J8" i="4"/>
  <c r="K8" i="4" s="1"/>
  <c r="F8" i="4"/>
  <c r="G8" i="4" s="1"/>
  <c r="N7" i="4"/>
  <c r="O7" i="4" s="1"/>
  <c r="J7" i="4"/>
  <c r="K7" i="4" s="1"/>
  <c r="F7" i="4"/>
  <c r="G7" i="4" s="1"/>
  <c r="N6" i="4"/>
  <c r="O6" i="4" s="1"/>
  <c r="J6" i="4"/>
  <c r="F6" i="4"/>
  <c r="G6" i="4" s="1"/>
  <c r="J18" i="3"/>
  <c r="K18" i="3" s="1"/>
  <c r="J17" i="3"/>
  <c r="K17" i="3" s="1"/>
  <c r="J16" i="3"/>
  <c r="J20" i="3" s="1"/>
  <c r="N13" i="3"/>
  <c r="O13" i="3" s="1"/>
  <c r="J13" i="3"/>
  <c r="K13" i="3" s="1"/>
  <c r="F13" i="3"/>
  <c r="G13" i="3" s="1"/>
  <c r="N12" i="3"/>
  <c r="O12" i="3" s="1"/>
  <c r="J12" i="3"/>
  <c r="J14" i="3" s="1"/>
  <c r="K14" i="3" s="1"/>
  <c r="F12" i="3"/>
  <c r="G12" i="3" s="1"/>
  <c r="N11" i="3"/>
  <c r="O11" i="3" s="1"/>
  <c r="J11" i="3"/>
  <c r="K11" i="3" s="1"/>
  <c r="F11" i="3"/>
  <c r="F14" i="3" s="1"/>
  <c r="G14" i="3" s="1"/>
  <c r="N8" i="3"/>
  <c r="O8" i="3" s="1"/>
  <c r="J8" i="3"/>
  <c r="K8" i="3" s="1"/>
  <c r="F8" i="3"/>
  <c r="G8" i="3" s="1"/>
  <c r="N7" i="3"/>
  <c r="O7" i="3" s="1"/>
  <c r="J7" i="3"/>
  <c r="K7" i="3" s="1"/>
  <c r="F7" i="3"/>
  <c r="G7" i="3" s="1"/>
  <c r="N6" i="3"/>
  <c r="O6" i="3" s="1"/>
  <c r="J6" i="3"/>
  <c r="J9" i="3" s="1"/>
  <c r="K9" i="3" s="1"/>
  <c r="F6" i="3"/>
  <c r="G6" i="3" s="1"/>
  <c r="J14" i="4" l="1"/>
  <c r="K14" i="4" s="1"/>
  <c r="F19" i="4"/>
  <c r="G19" i="4" s="1"/>
  <c r="J10" i="4"/>
  <c r="F14" i="4"/>
  <c r="G14" i="4" s="1"/>
  <c r="G10" i="4"/>
  <c r="O20" i="4"/>
  <c r="O10" i="4"/>
  <c r="N9" i="4"/>
  <c r="O9" i="4" s="1"/>
  <c r="F15" i="4"/>
  <c r="N19" i="4"/>
  <c r="O19" i="4" s="1"/>
  <c r="K6" i="4"/>
  <c r="K10" i="4" s="1"/>
  <c r="G11" i="4"/>
  <c r="G15" i="4" s="1"/>
  <c r="K12" i="4"/>
  <c r="K15" i="4" s="1"/>
  <c r="K16" i="4"/>
  <c r="K20" i="4" s="1"/>
  <c r="G17" i="4"/>
  <c r="G20" i="4" s="1"/>
  <c r="J9" i="4"/>
  <c r="K9" i="4" s="1"/>
  <c r="N10" i="4"/>
  <c r="N14" i="4"/>
  <c r="O14" i="4" s="1"/>
  <c r="J15" i="4"/>
  <c r="J19" i="4"/>
  <c r="K19" i="4" s="1"/>
  <c r="F20" i="4"/>
  <c r="N20" i="4"/>
  <c r="F9" i="4"/>
  <c r="G9" i="4" s="1"/>
  <c r="N15" i="4"/>
  <c r="F10" i="4"/>
  <c r="O15" i="3"/>
  <c r="O10" i="3"/>
  <c r="G10" i="3"/>
  <c r="N9" i="3"/>
  <c r="O9" i="3" s="1"/>
  <c r="J10" i="3"/>
  <c r="F15" i="3"/>
  <c r="K6" i="3"/>
  <c r="K10" i="3" s="1"/>
  <c r="G11" i="3"/>
  <c r="G15" i="3" s="1"/>
  <c r="K12" i="3"/>
  <c r="K15" i="3" s="1"/>
  <c r="K16" i="3"/>
  <c r="K20" i="3" s="1"/>
  <c r="F10" i="3"/>
  <c r="N14" i="3"/>
  <c r="O14" i="3" s="1"/>
  <c r="J15" i="3"/>
  <c r="J19" i="3"/>
  <c r="K19" i="3" s="1"/>
  <c r="F9" i="3"/>
  <c r="G9" i="3" s="1"/>
  <c r="N15" i="3"/>
  <c r="N10" i="3"/>
  <c r="N17" i="2" l="1"/>
  <c r="O17" i="2" s="1"/>
  <c r="J17" i="2"/>
  <c r="K17" i="2" s="1"/>
  <c r="F17" i="2"/>
  <c r="G17" i="2" s="1"/>
  <c r="N16" i="2"/>
  <c r="O16" i="2" s="1"/>
  <c r="J16" i="2"/>
  <c r="K16" i="2" s="1"/>
  <c r="F16" i="2"/>
  <c r="G16" i="2" s="1"/>
  <c r="N15" i="2"/>
  <c r="O15" i="2" s="1"/>
  <c r="J15" i="2"/>
  <c r="J19" i="2" s="1"/>
  <c r="F15" i="2"/>
  <c r="G15" i="2" s="1"/>
  <c r="N12" i="2"/>
  <c r="O12" i="2" s="1"/>
  <c r="J12" i="2"/>
  <c r="K12" i="2" s="1"/>
  <c r="F12" i="2"/>
  <c r="G12" i="2" s="1"/>
  <c r="N11" i="2"/>
  <c r="O11" i="2" s="1"/>
  <c r="J11" i="2"/>
  <c r="K11" i="2" s="1"/>
  <c r="F11" i="2"/>
  <c r="G11" i="2" s="1"/>
  <c r="N10" i="2"/>
  <c r="N13" i="2" s="1"/>
  <c r="O13" i="2" s="1"/>
  <c r="J10" i="2"/>
  <c r="K10" i="2" s="1"/>
  <c r="F10" i="2"/>
  <c r="F14" i="2" s="1"/>
  <c r="N7" i="2"/>
  <c r="O7" i="2" s="1"/>
  <c r="J7" i="2"/>
  <c r="K7" i="2" s="1"/>
  <c r="F7" i="2"/>
  <c r="G7" i="2" s="1"/>
  <c r="N6" i="2"/>
  <c r="N8" i="2" s="1"/>
  <c r="O8" i="2" s="1"/>
  <c r="J6" i="2"/>
  <c r="K6" i="2" s="1"/>
  <c r="F6" i="2"/>
  <c r="G6" i="2" s="1"/>
  <c r="N5" i="2"/>
  <c r="O5" i="2" s="1"/>
  <c r="J5" i="2"/>
  <c r="J8" i="2" s="1"/>
  <c r="K8" i="2" s="1"/>
  <c r="F5" i="2"/>
  <c r="G5" i="2" s="1"/>
  <c r="G9" i="2" l="1"/>
  <c r="O19" i="2"/>
  <c r="K14" i="2"/>
  <c r="G19" i="2"/>
  <c r="F8" i="2"/>
  <c r="G8" i="2" s="1"/>
  <c r="J9" i="2"/>
  <c r="J13" i="2"/>
  <c r="K13" i="2" s="1"/>
  <c r="N14" i="2"/>
  <c r="N18" i="2"/>
  <c r="O18" i="2" s="1"/>
  <c r="K5" i="2"/>
  <c r="K9" i="2" s="1"/>
  <c r="O6" i="2"/>
  <c r="O9" i="2" s="1"/>
  <c r="G10" i="2"/>
  <c r="G14" i="2" s="1"/>
  <c r="K15" i="2"/>
  <c r="K19" i="2" s="1"/>
  <c r="F9" i="2"/>
  <c r="F13" i="2"/>
  <c r="G13" i="2" s="1"/>
  <c r="J14" i="2"/>
  <c r="J18" i="2"/>
  <c r="K18" i="2" s="1"/>
  <c r="F19" i="2"/>
  <c r="N19" i="2"/>
  <c r="F18" i="2"/>
  <c r="G18" i="2" s="1"/>
  <c r="O10" i="2"/>
  <c r="O14" i="2" s="1"/>
  <c r="N9" i="2"/>
  <c r="F6" i="1" l="1"/>
  <c r="G6" i="1" s="1"/>
  <c r="J23" i="1"/>
  <c r="K23" i="1" s="1"/>
  <c r="F23" i="1"/>
  <c r="G23" i="1" s="1"/>
  <c r="J22" i="1"/>
  <c r="K22" i="1" s="1"/>
  <c r="F22" i="1"/>
  <c r="G22" i="1" s="1"/>
  <c r="J21" i="1"/>
  <c r="K21" i="1" s="1"/>
  <c r="F21" i="1"/>
  <c r="G21" i="1" s="1"/>
  <c r="J18" i="1"/>
  <c r="K18" i="1" s="1"/>
  <c r="F18" i="1"/>
  <c r="G18" i="1" s="1"/>
  <c r="J17" i="1"/>
  <c r="K17" i="1" s="1"/>
  <c r="F17" i="1"/>
  <c r="G17" i="1" s="1"/>
  <c r="J16" i="1"/>
  <c r="K16" i="1" s="1"/>
  <c r="K20" i="1" s="1"/>
  <c r="F16" i="1"/>
  <c r="G16" i="1" s="1"/>
  <c r="G20" i="1" s="1"/>
  <c r="J13" i="1"/>
  <c r="K13" i="1" s="1"/>
  <c r="F13" i="1"/>
  <c r="G13" i="1" s="1"/>
  <c r="J12" i="1"/>
  <c r="K12" i="1" s="1"/>
  <c r="F12" i="1"/>
  <c r="G12" i="1" s="1"/>
  <c r="J11" i="1"/>
  <c r="K11" i="1" s="1"/>
  <c r="F11" i="1"/>
  <c r="G11" i="1" s="1"/>
  <c r="J8" i="1"/>
  <c r="K8" i="1" s="1"/>
  <c r="F8" i="1"/>
  <c r="G8" i="1" s="1"/>
  <c r="J7" i="1"/>
  <c r="K7" i="1" s="1"/>
  <c r="F7" i="1"/>
  <c r="G7" i="1" s="1"/>
  <c r="J6" i="1"/>
  <c r="K6" i="1" s="1"/>
  <c r="K10" i="1" s="1"/>
  <c r="G10" i="1" l="1"/>
  <c r="G15" i="1"/>
  <c r="G25" i="1"/>
  <c r="K15" i="1"/>
  <c r="K25" i="1"/>
  <c r="F10" i="1"/>
  <c r="F14" i="1"/>
  <c r="G14" i="1" s="1"/>
  <c r="F15" i="1"/>
  <c r="F19" i="1"/>
  <c r="G19" i="1" s="1"/>
  <c r="F20" i="1"/>
  <c r="F24" i="1"/>
  <c r="G24" i="1" s="1"/>
  <c r="F25" i="1"/>
  <c r="F9" i="1"/>
  <c r="G9" i="1" s="1"/>
  <c r="J9" i="1"/>
  <c r="K9" i="1" s="1"/>
  <c r="J14" i="1"/>
  <c r="K14" i="1" s="1"/>
  <c r="J15" i="1"/>
  <c r="J19" i="1"/>
  <c r="K19" i="1" s="1"/>
  <c r="J20" i="1"/>
  <c r="J24" i="1"/>
  <c r="K24" i="1" s="1"/>
  <c r="J25" i="1"/>
  <c r="J10" i="1"/>
</calcChain>
</file>

<file path=xl/sharedStrings.xml><?xml version="1.0" encoding="utf-8"?>
<sst xmlns="http://schemas.openxmlformats.org/spreadsheetml/2006/main" count="229" uniqueCount="45">
  <si>
    <t>SNP 2</t>
  </si>
  <si>
    <t>SNP 5</t>
  </si>
  <si>
    <t>WT</t>
  </si>
  <si>
    <t>MUT</t>
  </si>
  <si>
    <t>%WT</t>
  </si>
  <si>
    <t>%MUT</t>
  </si>
  <si>
    <t>R1</t>
  </si>
  <si>
    <t>R2</t>
  </si>
  <si>
    <t>R3</t>
  </si>
  <si>
    <t>Średnia</t>
  </si>
  <si>
    <t>Std. Dev.</t>
  </si>
  <si>
    <t>Fibroblasts</t>
  </si>
  <si>
    <t>iPSCs</t>
  </si>
  <si>
    <t>NSCs</t>
  </si>
  <si>
    <t>Neurons</t>
  </si>
  <si>
    <t>Mean</t>
  </si>
  <si>
    <t>Determination of endogenous WT and MUT ATXN3 alleles expression ratios in SCA3 cell lines</t>
  </si>
  <si>
    <t>SNP 7</t>
  </si>
  <si>
    <t>Determination of endogenous WT and MUT HTT alleles expression ratios in HD cell lines</t>
  </si>
  <si>
    <t>C7522</t>
  </si>
  <si>
    <t>iPSCs C105</t>
  </si>
  <si>
    <t>iPSCs C39</t>
  </si>
  <si>
    <t>Determination of endogenous HTT alleles ratios in genetically corrected HD iPSCs and non-HD iPSCs</t>
  </si>
  <si>
    <t>siRL</t>
  </si>
  <si>
    <t>A2</t>
  </si>
  <si>
    <t>siHTT</t>
  </si>
  <si>
    <t>SNP2</t>
  </si>
  <si>
    <t>SNP5</t>
  </si>
  <si>
    <t>SNP7</t>
  </si>
  <si>
    <t>Silencing of endogenous HTT expression in HD NSCs</t>
  </si>
  <si>
    <t>WT (BAC)</t>
  </si>
  <si>
    <t>MUT (YAC)</t>
  </si>
  <si>
    <t>MB</t>
  </si>
  <si>
    <t>OF</t>
  </si>
  <si>
    <t>CTX</t>
  </si>
  <si>
    <t>STR</t>
  </si>
  <si>
    <t>Mouse 1</t>
  </si>
  <si>
    <t>Mouse 2</t>
  </si>
  <si>
    <t>Mouse 3</t>
  </si>
  <si>
    <t>Hu 109</t>
  </si>
  <si>
    <t>Hu 608</t>
  </si>
  <si>
    <t>Hu 609</t>
  </si>
  <si>
    <t>4 months old mice</t>
  </si>
  <si>
    <t>10 months old mice</t>
  </si>
  <si>
    <t>RNA-Seq analysis of HTT reads performed on HD iPSCs and N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6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/>
    </xf>
    <xf numFmtId="0" fontId="0" fillId="4" borderId="16" xfId="0" applyFill="1" applyBorder="1" applyAlignment="1">
      <alignment horizontal="center" vertical="center"/>
    </xf>
    <xf numFmtId="0" fontId="0" fillId="4" borderId="17" xfId="0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3" fillId="3" borderId="25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0" fillId="5" borderId="27" xfId="0" applyFill="1" applyBorder="1" applyAlignment="1">
      <alignment horizontal="center" vertical="center"/>
    </xf>
    <xf numFmtId="0" fontId="0" fillId="5" borderId="28" xfId="0" applyFill="1" applyBorder="1" applyAlignment="1">
      <alignment horizontal="center" vertical="center"/>
    </xf>
    <xf numFmtId="0" fontId="0" fillId="5" borderId="29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3" fillId="3" borderId="30" xfId="0" applyFont="1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2" fontId="0" fillId="0" borderId="28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1" fillId="2" borderId="30" xfId="0" applyNumberFormat="1" applyFont="1" applyFill="1" applyBorder="1" applyAlignment="1">
      <alignment horizontal="center" vertical="center"/>
    </xf>
    <xf numFmtId="2" fontId="2" fillId="3" borderId="31" xfId="0" applyNumberFormat="1" applyFont="1" applyFill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1" fillId="2" borderId="32" xfId="0" applyNumberFormat="1" applyFont="1" applyFill="1" applyBorder="1" applyAlignment="1">
      <alignment horizontal="center" vertical="center"/>
    </xf>
    <xf numFmtId="2" fontId="2" fillId="3" borderId="30" xfId="0" applyNumberFormat="1" applyFont="1" applyFill="1" applyBorder="1" applyAlignment="1">
      <alignment horizontal="center"/>
    </xf>
    <xf numFmtId="0" fontId="1" fillId="0" borderId="33" xfId="0" applyFont="1" applyBorder="1" applyAlignment="1">
      <alignment horizontal="center"/>
    </xf>
    <xf numFmtId="2" fontId="0" fillId="0" borderId="35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1" fillId="6" borderId="37" xfId="0" applyNumberFormat="1" applyFont="1" applyFill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1" fillId="6" borderId="38" xfId="0" applyNumberFormat="1" applyFont="1" applyFill="1" applyBorder="1" applyAlignment="1">
      <alignment horizontal="center" vertical="center"/>
    </xf>
    <xf numFmtId="2" fontId="2" fillId="3" borderId="37" xfId="0" applyNumberFormat="1" applyFont="1" applyFill="1" applyBorder="1" applyAlignment="1">
      <alignment horizontal="center"/>
    </xf>
    <xf numFmtId="0" fontId="0" fillId="2" borderId="39" xfId="0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/>
    </xf>
    <xf numFmtId="0" fontId="2" fillId="3" borderId="30" xfId="0" applyFont="1" applyFill="1" applyBorder="1" applyAlignment="1">
      <alignment horizontal="center"/>
    </xf>
    <xf numFmtId="0" fontId="1" fillId="0" borderId="41" xfId="0" applyFont="1" applyBorder="1" applyAlignment="1">
      <alignment horizontal="center"/>
    </xf>
    <xf numFmtId="2" fontId="0" fillId="0" borderId="40" xfId="0" applyNumberFormat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1" fillId="6" borderId="44" xfId="0" applyNumberFormat="1" applyFont="1" applyFill="1" applyBorder="1" applyAlignment="1">
      <alignment horizontal="center" vertical="center"/>
    </xf>
    <xf numFmtId="2" fontId="0" fillId="0" borderId="40" xfId="0" applyNumberFormat="1" applyBorder="1"/>
    <xf numFmtId="2" fontId="1" fillId="6" borderId="44" xfId="0" applyNumberFormat="1" applyFont="1" applyFill="1" applyBorder="1" applyAlignment="1">
      <alignment horizontal="center"/>
    </xf>
    <xf numFmtId="2" fontId="1" fillId="6" borderId="45" xfId="0" applyNumberFormat="1" applyFont="1" applyFill="1" applyBorder="1" applyAlignment="1">
      <alignment horizontal="center"/>
    </xf>
    <xf numFmtId="2" fontId="2" fillId="3" borderId="44" xfId="0" applyNumberFormat="1" applyFont="1" applyFill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1" fillId="2" borderId="48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4" borderId="18" xfId="0" applyFont="1" applyFill="1" applyBorder="1" applyAlignment="1">
      <alignment horizontal="center"/>
    </xf>
    <xf numFmtId="0" fontId="3" fillId="3" borderId="49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/>
    </xf>
    <xf numFmtId="0" fontId="0" fillId="4" borderId="50" xfId="0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/>
    </xf>
    <xf numFmtId="0" fontId="3" fillId="3" borderId="51" xfId="0" applyFont="1" applyFill="1" applyBorder="1" applyAlignment="1">
      <alignment horizontal="center" vertical="center"/>
    </xf>
    <xf numFmtId="0" fontId="3" fillId="3" borderId="31" xfId="0" applyFont="1" applyFill="1" applyBorder="1" applyAlignment="1">
      <alignment horizontal="center"/>
    </xf>
    <xf numFmtId="0" fontId="0" fillId="5" borderId="52" xfId="0" applyFill="1" applyBorder="1" applyAlignment="1">
      <alignment horizontal="center" vertical="center"/>
    </xf>
    <xf numFmtId="0" fontId="1" fillId="0" borderId="29" xfId="0" applyFont="1" applyBorder="1" applyAlignment="1">
      <alignment horizontal="center"/>
    </xf>
    <xf numFmtId="2" fontId="2" fillId="3" borderId="51" xfId="0" applyNumberFormat="1" applyFont="1" applyFill="1" applyBorder="1" applyAlignment="1">
      <alignment horizontal="center" vertical="center"/>
    </xf>
    <xf numFmtId="2" fontId="2" fillId="3" borderId="31" xfId="0" applyNumberFormat="1" applyFont="1" applyFill="1" applyBorder="1" applyAlignment="1">
      <alignment horizontal="center"/>
    </xf>
    <xf numFmtId="2" fontId="0" fillId="0" borderId="52" xfId="0" applyNumberFormat="1" applyBorder="1" applyAlignment="1">
      <alignment horizontal="center" vertical="center"/>
    </xf>
    <xf numFmtId="0" fontId="1" fillId="0" borderId="36" xfId="0" applyFont="1" applyBorder="1" applyAlignment="1">
      <alignment horizontal="center"/>
    </xf>
    <xf numFmtId="2" fontId="2" fillId="3" borderId="53" xfId="0" applyNumberFormat="1" applyFont="1" applyFill="1" applyBorder="1" applyAlignment="1">
      <alignment horizontal="center" vertical="center"/>
    </xf>
    <xf numFmtId="2" fontId="2" fillId="3" borderId="54" xfId="0" applyNumberFormat="1" applyFont="1" applyFill="1" applyBorder="1" applyAlignment="1">
      <alignment horizontal="center"/>
    </xf>
    <xf numFmtId="2" fontId="0" fillId="0" borderId="55" xfId="0" applyNumberFormat="1" applyBorder="1" applyAlignment="1">
      <alignment horizontal="center" vertical="center"/>
    </xf>
    <xf numFmtId="0" fontId="2" fillId="3" borderId="20" xfId="0" applyFont="1" applyFill="1" applyBorder="1" applyAlignment="1">
      <alignment horizontal="center"/>
    </xf>
    <xf numFmtId="0" fontId="2" fillId="3" borderId="31" xfId="0" applyFont="1" applyFill="1" applyBorder="1" applyAlignment="1">
      <alignment horizontal="center"/>
    </xf>
    <xf numFmtId="0" fontId="1" fillId="0" borderId="43" xfId="0" applyFont="1" applyBorder="1" applyAlignment="1">
      <alignment horizontal="center"/>
    </xf>
    <xf numFmtId="2" fontId="0" fillId="0" borderId="42" xfId="0" applyNumberFormat="1" applyBorder="1"/>
    <xf numFmtId="2" fontId="0" fillId="0" borderId="43" xfId="0" applyNumberFormat="1" applyBorder="1"/>
    <xf numFmtId="2" fontId="2" fillId="3" borderId="56" xfId="0" applyNumberFormat="1" applyFont="1" applyFill="1" applyBorder="1" applyAlignment="1">
      <alignment horizontal="center" vertical="center"/>
    </xf>
    <xf numFmtId="2" fontId="2" fillId="3" borderId="57" xfId="0" applyNumberFormat="1" applyFont="1" applyFill="1" applyBorder="1" applyAlignment="1">
      <alignment horizontal="center"/>
    </xf>
    <xf numFmtId="2" fontId="0" fillId="0" borderId="58" xfId="0" applyNumberFormat="1" applyBorder="1"/>
    <xf numFmtId="0" fontId="1" fillId="4" borderId="49" xfId="0" applyFont="1" applyFill="1" applyBorder="1" applyAlignment="1">
      <alignment horizontal="center"/>
    </xf>
    <xf numFmtId="0" fontId="1" fillId="5" borderId="51" xfId="0" applyFont="1" applyFill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" fillId="2" borderId="3" xfId="0" applyFont="1" applyFill="1" applyBorder="1" applyAlignment="1">
      <alignment horizontal="center" vertical="center" wrapText="1"/>
    </xf>
    <xf numFmtId="0" fontId="0" fillId="2" borderId="61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2" fontId="1" fillId="2" borderId="31" xfId="0" applyNumberFormat="1" applyFont="1" applyFill="1" applyBorder="1" applyAlignment="1">
      <alignment horizontal="center" vertical="center"/>
    </xf>
    <xf numFmtId="2" fontId="1" fillId="6" borderId="54" xfId="0" applyNumberFormat="1" applyFont="1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2" fontId="1" fillId="6" borderId="57" xfId="0" applyNumberFormat="1" applyFont="1" applyFill="1" applyBorder="1" applyAlignment="1">
      <alignment horizontal="center"/>
    </xf>
    <xf numFmtId="0" fontId="3" fillId="3" borderId="62" xfId="0" applyFont="1" applyFill="1" applyBorder="1" applyAlignment="1">
      <alignment horizontal="center" vertical="center"/>
    </xf>
    <xf numFmtId="0" fontId="3" fillId="3" borderId="62" xfId="0" applyFont="1" applyFill="1" applyBorder="1" applyAlignment="1">
      <alignment horizontal="center"/>
    </xf>
    <xf numFmtId="0" fontId="3" fillId="3" borderId="51" xfId="0" applyFont="1" applyFill="1" applyBorder="1" applyAlignment="1">
      <alignment horizontal="center"/>
    </xf>
    <xf numFmtId="2" fontId="2" fillId="3" borderId="51" xfId="0" applyNumberFormat="1" applyFont="1" applyFill="1" applyBorder="1" applyAlignment="1">
      <alignment horizontal="center"/>
    </xf>
    <xf numFmtId="2" fontId="2" fillId="3" borderId="53" xfId="0" applyNumberFormat="1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/>
    </xf>
    <xf numFmtId="0" fontId="2" fillId="3" borderId="51" xfId="0" applyFont="1" applyFill="1" applyBorder="1" applyAlignment="1">
      <alignment horizontal="center"/>
    </xf>
    <xf numFmtId="2" fontId="2" fillId="3" borderId="56" xfId="0" applyNumberFormat="1" applyFont="1" applyFill="1" applyBorder="1" applyAlignment="1">
      <alignment horizontal="center"/>
    </xf>
    <xf numFmtId="0" fontId="2" fillId="3" borderId="62" xfId="0" applyFont="1" applyFill="1" applyBorder="1" applyAlignment="1">
      <alignment horizontal="center"/>
    </xf>
    <xf numFmtId="0" fontId="3" fillId="3" borderId="61" xfId="0" applyFont="1" applyFill="1" applyBorder="1" applyAlignment="1">
      <alignment horizontal="center"/>
    </xf>
    <xf numFmtId="0" fontId="2" fillId="3" borderId="61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0" fillId="5" borderId="16" xfId="0" applyFill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0" fillId="5" borderId="50" xfId="0" applyFill="1" applyBorder="1" applyAlignment="1">
      <alignment horizontal="center" vertical="center"/>
    </xf>
    <xf numFmtId="0" fontId="0" fillId="4" borderId="52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28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2" fontId="1" fillId="2" borderId="25" xfId="0" applyNumberFormat="1" applyFont="1" applyFill="1" applyBorder="1" applyAlignment="1">
      <alignment horizontal="center" vertical="center"/>
    </xf>
    <xf numFmtId="2" fontId="2" fillId="3" borderId="62" xfId="0" applyNumberFormat="1" applyFont="1" applyFill="1" applyBorder="1" applyAlignment="1">
      <alignment horizontal="center" vertical="center"/>
    </xf>
    <xf numFmtId="2" fontId="2" fillId="3" borderId="61" xfId="0" applyNumberFormat="1" applyFont="1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2" fontId="1" fillId="2" borderId="19" xfId="0" applyNumberFormat="1" applyFont="1" applyFill="1" applyBorder="1" applyAlignment="1">
      <alignment horizontal="center" vertical="center"/>
    </xf>
    <xf numFmtId="2" fontId="2" fillId="3" borderId="49" xfId="0" applyNumberFormat="1" applyFont="1" applyFill="1" applyBorder="1" applyAlignment="1">
      <alignment horizontal="center" vertical="center"/>
    </xf>
    <xf numFmtId="2" fontId="2" fillId="3" borderId="20" xfId="0" applyNumberFormat="1" applyFont="1" applyFill="1" applyBorder="1" applyAlignment="1">
      <alignment horizontal="center"/>
    </xf>
    <xf numFmtId="0" fontId="0" fillId="0" borderId="50" xfId="0" applyFill="1" applyBorder="1" applyAlignment="1">
      <alignment horizontal="center"/>
    </xf>
    <xf numFmtId="0" fontId="0" fillId="0" borderId="58" xfId="0" applyFill="1" applyBorder="1" applyAlignment="1">
      <alignment horizontal="center"/>
    </xf>
    <xf numFmtId="0" fontId="0" fillId="0" borderId="63" xfId="0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55" xfId="0" applyFill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2" fontId="1" fillId="6" borderId="37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3" xfId="0" applyFont="1" applyBorder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9" xfId="0" applyFont="1" applyBorder="1" applyAlignment="1">
      <alignment horizontal="center"/>
    </xf>
    <xf numFmtId="0" fontId="1" fillId="0" borderId="48" xfId="0" applyFont="1" applyBorder="1" applyAlignment="1">
      <alignment horizontal="center" vertical="center" textRotation="90"/>
    </xf>
    <xf numFmtId="0" fontId="1" fillId="0" borderId="60" xfId="0" applyFont="1" applyBorder="1" applyAlignment="1">
      <alignment horizontal="center" vertical="center" textRotation="90"/>
    </xf>
    <xf numFmtId="0" fontId="1" fillId="0" borderId="34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activeCell="D7" sqref="D7"/>
    </sheetView>
  </sheetViews>
  <sheetFormatPr defaultRowHeight="15" x14ac:dyDescent="0.25"/>
  <sheetData>
    <row r="2" spans="2:11" x14ac:dyDescent="0.25">
      <c r="B2" s="150" t="s">
        <v>16</v>
      </c>
      <c r="C2" s="150"/>
      <c r="D2" s="150"/>
      <c r="E2" s="150"/>
      <c r="F2" s="150"/>
      <c r="G2" s="150"/>
      <c r="H2" s="150"/>
      <c r="I2" s="150"/>
      <c r="J2" s="150"/>
      <c r="K2" s="150"/>
    </row>
    <row r="3" spans="2:11" ht="15.75" thickBot="1" x14ac:dyDescent="0.3">
      <c r="B3" s="150"/>
      <c r="C3" s="150"/>
      <c r="D3" s="150"/>
      <c r="E3" s="150"/>
      <c r="F3" s="150"/>
      <c r="G3" s="150"/>
      <c r="H3" s="150"/>
      <c r="I3" s="150"/>
      <c r="J3" s="150"/>
      <c r="K3" s="150"/>
    </row>
    <row r="4" spans="2:11" x14ac:dyDescent="0.25">
      <c r="D4" s="151" t="s">
        <v>0</v>
      </c>
      <c r="E4" s="152"/>
      <c r="F4" s="152"/>
      <c r="G4" s="152"/>
      <c r="H4" s="153" t="s">
        <v>1</v>
      </c>
      <c r="I4" s="154"/>
      <c r="J4" s="154"/>
      <c r="K4" s="155"/>
    </row>
    <row r="5" spans="2:11" ht="15.75" thickBot="1" x14ac:dyDescent="0.3">
      <c r="D5" s="11" t="s">
        <v>2</v>
      </c>
      <c r="E5" s="22" t="s">
        <v>3</v>
      </c>
      <c r="F5" s="30" t="s">
        <v>4</v>
      </c>
      <c r="G5" s="38" t="s">
        <v>5</v>
      </c>
      <c r="H5" s="11" t="s">
        <v>2</v>
      </c>
      <c r="I5" s="22" t="s">
        <v>3</v>
      </c>
      <c r="J5" s="30" t="s">
        <v>4</v>
      </c>
      <c r="K5" s="48" t="s">
        <v>5</v>
      </c>
    </row>
    <row r="6" spans="2:11" x14ac:dyDescent="0.25">
      <c r="B6" s="144" t="s">
        <v>11</v>
      </c>
      <c r="C6" s="1" t="s">
        <v>6</v>
      </c>
      <c r="D6" s="12">
        <v>142</v>
      </c>
      <c r="E6" s="23">
        <v>114</v>
      </c>
      <c r="F6" s="31">
        <f>100*D6/(D6+E6)</f>
        <v>55.46875</v>
      </c>
      <c r="G6" s="39">
        <f>100-F6</f>
        <v>44.53125</v>
      </c>
      <c r="H6" s="12">
        <v>65</v>
      </c>
      <c r="I6" s="23">
        <v>58.6</v>
      </c>
      <c r="J6" s="35">
        <f>100*H6/(H6+I6)</f>
        <v>52.588996763754047</v>
      </c>
      <c r="K6" s="49">
        <f>100-J6</f>
        <v>47.411003236245953</v>
      </c>
    </row>
    <row r="7" spans="2:11" x14ac:dyDescent="0.25">
      <c r="B7" s="145"/>
      <c r="C7" s="2" t="s">
        <v>7</v>
      </c>
      <c r="D7" s="13">
        <v>125</v>
      </c>
      <c r="E7" s="24">
        <v>102</v>
      </c>
      <c r="F7" s="31">
        <f>100*D7/(D7+E7)</f>
        <v>55.066079295154182</v>
      </c>
      <c r="G7" s="39">
        <f>100-F7</f>
        <v>44.933920704845818</v>
      </c>
      <c r="H7" s="13">
        <v>92</v>
      </c>
      <c r="I7" s="24">
        <v>74</v>
      </c>
      <c r="J7" s="31">
        <f t="shared" ref="J7:J8" si="0">100*H7/(H7+I7)</f>
        <v>55.421686746987952</v>
      </c>
      <c r="K7" s="50">
        <f>100-J7</f>
        <v>44.578313253012048</v>
      </c>
    </row>
    <row r="8" spans="2:11" ht="15.75" thickBot="1" x14ac:dyDescent="0.3">
      <c r="B8" s="145"/>
      <c r="C8" s="3" t="s">
        <v>8</v>
      </c>
      <c r="D8" s="14">
        <v>156</v>
      </c>
      <c r="E8" s="25">
        <v>122</v>
      </c>
      <c r="F8" s="32">
        <f>100*D8/(D8+E8)</f>
        <v>56.115107913669064</v>
      </c>
      <c r="G8" s="40">
        <f>100-F8</f>
        <v>43.884892086330936</v>
      </c>
      <c r="H8" s="14">
        <v>115</v>
      </c>
      <c r="I8" s="25">
        <v>102</v>
      </c>
      <c r="J8" s="32">
        <f t="shared" si="0"/>
        <v>52.995391705069125</v>
      </c>
      <c r="K8" s="51">
        <f>100-J8</f>
        <v>47.004608294930875</v>
      </c>
    </row>
    <row r="9" spans="2:11" ht="15.75" thickBot="1" x14ac:dyDescent="0.3">
      <c r="B9" s="145"/>
      <c r="C9" s="4" t="s">
        <v>15</v>
      </c>
      <c r="D9" s="15"/>
      <c r="E9" s="26"/>
      <c r="F9" s="33">
        <f>AVERAGE(F6:F8)</f>
        <v>55.549979069607751</v>
      </c>
      <c r="G9" s="41">
        <f>100-F9</f>
        <v>44.450020930392249</v>
      </c>
      <c r="H9" s="15"/>
      <c r="I9" s="26"/>
      <c r="J9" s="33">
        <f>AVERAGE(J6:J8)</f>
        <v>53.668691738603705</v>
      </c>
      <c r="K9" s="52">
        <f>100-J9</f>
        <v>46.331308261396295</v>
      </c>
    </row>
    <row r="10" spans="2:11" ht="15.75" thickBot="1" x14ac:dyDescent="0.3">
      <c r="B10" s="156"/>
      <c r="C10" s="5" t="s">
        <v>10</v>
      </c>
      <c r="D10" s="16"/>
      <c r="E10" s="27"/>
      <c r="F10" s="34">
        <f>STDEV(F7:F8)</f>
        <v>0.74177524981062881</v>
      </c>
      <c r="G10" s="34">
        <f>STDEV(G7:G8)</f>
        <v>0.74177524981062881</v>
      </c>
      <c r="H10" s="16"/>
      <c r="I10" s="27"/>
      <c r="J10" s="34">
        <f>STDEV(J6:J8)</f>
        <v>1.5316764791060411</v>
      </c>
      <c r="K10" s="34">
        <f>STDEV(K6:K8)</f>
        <v>1.5316764791060411</v>
      </c>
    </row>
    <row r="11" spans="2:11" ht="15.75" thickBot="1" x14ac:dyDescent="0.3">
      <c r="B11" s="144" t="s">
        <v>12</v>
      </c>
      <c r="C11" s="1" t="s">
        <v>6</v>
      </c>
      <c r="D11" s="12">
        <v>188</v>
      </c>
      <c r="E11" s="23">
        <v>149</v>
      </c>
      <c r="F11" s="35">
        <f t="shared" ref="F11:F13" si="1">100*D11/(D11+E11)</f>
        <v>55.786350148367951</v>
      </c>
      <c r="G11" s="42">
        <f>100-F11</f>
        <v>44.213649851632049</v>
      </c>
      <c r="H11" s="12">
        <v>91</v>
      </c>
      <c r="I11" s="23">
        <v>80</v>
      </c>
      <c r="J11" s="35">
        <f t="shared" ref="J11:J13" si="2">100*H11/(H11+I11)</f>
        <v>53.216374269005847</v>
      </c>
      <c r="K11" s="53">
        <f>100-J11</f>
        <v>46.783625730994153</v>
      </c>
    </row>
    <row r="12" spans="2:11" ht="15.75" thickBot="1" x14ac:dyDescent="0.3">
      <c r="B12" s="145"/>
      <c r="C12" s="2" t="s">
        <v>7</v>
      </c>
      <c r="D12" s="13">
        <v>202</v>
      </c>
      <c r="E12" s="24">
        <v>163</v>
      </c>
      <c r="F12" s="31">
        <f t="shared" si="1"/>
        <v>55.342465753424655</v>
      </c>
      <c r="G12" s="42">
        <f t="shared" ref="G12:G13" si="3">100-F12</f>
        <v>44.657534246575345</v>
      </c>
      <c r="H12" s="13">
        <v>99</v>
      </c>
      <c r="I12" s="24">
        <v>98</v>
      </c>
      <c r="J12" s="31">
        <f t="shared" si="2"/>
        <v>50.253807106598984</v>
      </c>
      <c r="K12" s="53">
        <f t="shared" ref="K12:K13" si="4">100-J12</f>
        <v>49.746192893401016</v>
      </c>
    </row>
    <row r="13" spans="2:11" ht="15.75" thickBot="1" x14ac:dyDescent="0.3">
      <c r="B13" s="145"/>
      <c r="C13" s="3" t="s">
        <v>8</v>
      </c>
      <c r="D13" s="14">
        <v>146</v>
      </c>
      <c r="E13" s="25">
        <v>127</v>
      </c>
      <c r="F13" s="32">
        <f t="shared" si="1"/>
        <v>53.479853479853482</v>
      </c>
      <c r="G13" s="42">
        <f t="shared" si="3"/>
        <v>46.520146520146518</v>
      </c>
      <c r="H13" s="14">
        <v>55.8</v>
      </c>
      <c r="I13" s="25">
        <v>54</v>
      </c>
      <c r="J13" s="32">
        <f t="shared" si="2"/>
        <v>50.819672131147541</v>
      </c>
      <c r="K13" s="53">
        <f t="shared" si="4"/>
        <v>49.180327868852459</v>
      </c>
    </row>
    <row r="14" spans="2:11" ht="15.75" thickBot="1" x14ac:dyDescent="0.3">
      <c r="B14" s="145"/>
      <c r="C14" s="4" t="s">
        <v>15</v>
      </c>
      <c r="D14" s="15"/>
      <c r="E14" s="26"/>
      <c r="F14" s="33">
        <f>AVERAGE(F11:F13)</f>
        <v>54.869556460548694</v>
      </c>
      <c r="G14" s="41">
        <f>100-F14</f>
        <v>45.130443539451306</v>
      </c>
      <c r="H14" s="15"/>
      <c r="I14" s="26"/>
      <c r="J14" s="33">
        <f>AVERAGE(J11:J13)</f>
        <v>51.429951168917455</v>
      </c>
      <c r="K14" s="54">
        <f>100-J14</f>
        <v>48.570048831082545</v>
      </c>
    </row>
    <row r="15" spans="2:11" ht="15.75" thickBot="1" x14ac:dyDescent="0.3">
      <c r="B15" s="156"/>
      <c r="C15" s="5" t="s">
        <v>10</v>
      </c>
      <c r="D15" s="16"/>
      <c r="E15" s="27"/>
      <c r="F15" s="34">
        <f>STDEV(F11:F13)</f>
        <v>1.2238113089579685</v>
      </c>
      <c r="G15" s="34">
        <f>STDEV(G11:G13)</f>
        <v>1.2238113089579685</v>
      </c>
      <c r="H15" s="16"/>
      <c r="I15" s="27"/>
      <c r="J15" s="34">
        <f>STDEV(J11:J13)</f>
        <v>1.5727464595092542</v>
      </c>
      <c r="K15" s="34">
        <f>STDEV(K11:K13)</f>
        <v>1.5727464595092542</v>
      </c>
    </row>
    <row r="16" spans="2:11" ht="15.75" thickBot="1" x14ac:dyDescent="0.3">
      <c r="B16" s="144" t="s">
        <v>13</v>
      </c>
      <c r="C16" s="6" t="s">
        <v>6</v>
      </c>
      <c r="D16" s="17">
        <v>256</v>
      </c>
      <c r="E16" s="23">
        <v>196</v>
      </c>
      <c r="F16" s="35">
        <f t="shared" ref="F16:F18" si="5">100*D16/(D16+E16)</f>
        <v>56.637168141592923</v>
      </c>
      <c r="G16" s="42">
        <f>100-F16</f>
        <v>43.362831858407077</v>
      </c>
      <c r="H16" s="12">
        <v>187</v>
      </c>
      <c r="I16" s="23">
        <v>171</v>
      </c>
      <c r="J16" s="35">
        <f t="shared" ref="J16:J18" si="6">100*H16/(H16+I16)</f>
        <v>52.234636871508378</v>
      </c>
      <c r="K16" s="53">
        <f>100-J16</f>
        <v>47.765363128491622</v>
      </c>
    </row>
    <row r="17" spans="2:11" ht="15.75" thickBot="1" x14ac:dyDescent="0.3">
      <c r="B17" s="145"/>
      <c r="C17" s="7" t="s">
        <v>7</v>
      </c>
      <c r="D17" s="18">
        <v>225</v>
      </c>
      <c r="E17" s="24">
        <v>181</v>
      </c>
      <c r="F17" s="31">
        <f t="shared" si="5"/>
        <v>55.418719211822662</v>
      </c>
      <c r="G17" s="42">
        <f t="shared" ref="G17:G18" si="7">100-F17</f>
        <v>44.581280788177338</v>
      </c>
      <c r="H17" s="13">
        <v>165</v>
      </c>
      <c r="I17" s="24">
        <v>147</v>
      </c>
      <c r="J17" s="31">
        <f t="shared" si="6"/>
        <v>52.884615384615387</v>
      </c>
      <c r="K17" s="53">
        <f t="shared" ref="K17:K18" si="8">100-J17</f>
        <v>47.115384615384613</v>
      </c>
    </row>
    <row r="18" spans="2:11" ht="15.75" thickBot="1" x14ac:dyDescent="0.3">
      <c r="B18" s="145"/>
      <c r="C18" s="8" t="s">
        <v>8</v>
      </c>
      <c r="D18" s="19">
        <v>335</v>
      </c>
      <c r="E18" s="25">
        <v>275</v>
      </c>
      <c r="F18" s="32">
        <f t="shared" si="5"/>
        <v>54.918032786885249</v>
      </c>
      <c r="G18" s="42">
        <f t="shared" si="7"/>
        <v>45.081967213114751</v>
      </c>
      <c r="H18" s="14">
        <v>230</v>
      </c>
      <c r="I18" s="25">
        <v>219</v>
      </c>
      <c r="J18" s="32">
        <f t="shared" si="6"/>
        <v>51.224944320712694</v>
      </c>
      <c r="K18" s="53">
        <f t="shared" si="8"/>
        <v>48.775055679287306</v>
      </c>
    </row>
    <row r="19" spans="2:11" ht="15.75" thickBot="1" x14ac:dyDescent="0.3">
      <c r="B19" s="145"/>
      <c r="C19" s="9" t="s">
        <v>15</v>
      </c>
      <c r="D19" s="20"/>
      <c r="E19" s="28"/>
      <c r="F19" s="36">
        <f>AVERAGE(F16:F18)</f>
        <v>55.65797338010028</v>
      </c>
      <c r="G19" s="43">
        <f>100-F19</f>
        <v>44.34202661989972</v>
      </c>
      <c r="H19" s="45"/>
      <c r="I19" s="28"/>
      <c r="J19" s="36">
        <f>AVERAGE(J16:J18)</f>
        <v>52.114732192278815</v>
      </c>
      <c r="K19" s="55">
        <f>100-J19</f>
        <v>47.885267807721185</v>
      </c>
    </row>
    <row r="20" spans="2:11" ht="15.75" thickBot="1" x14ac:dyDescent="0.3">
      <c r="B20" s="146"/>
      <c r="C20" s="10" t="s">
        <v>10</v>
      </c>
      <c r="D20" s="21"/>
      <c r="E20" s="29"/>
      <c r="F20" s="37">
        <f>STDEV(F16:F18)</f>
        <v>0.88418805111250554</v>
      </c>
      <c r="G20" s="44">
        <f>STDEV(G16:G18)</f>
        <v>0.88418805111250554</v>
      </c>
      <c r="H20" s="46"/>
      <c r="I20" s="47"/>
      <c r="J20" s="37">
        <f>STDEV(J16:J18)</f>
        <v>0.83630727556612305</v>
      </c>
      <c r="K20" s="56">
        <f>STDEV(K16:K18)</f>
        <v>0.83630727556612305</v>
      </c>
    </row>
    <row r="21" spans="2:11" ht="15.75" thickBot="1" x14ac:dyDescent="0.3">
      <c r="B21" s="147" t="s">
        <v>14</v>
      </c>
      <c r="C21" s="6" t="s">
        <v>6</v>
      </c>
      <c r="D21" s="17">
        <v>210</v>
      </c>
      <c r="E21" s="23">
        <v>179</v>
      </c>
      <c r="F21" s="35">
        <f t="shared" ref="F21:F23" si="9">100*D21/(D21+E21)</f>
        <v>53.984575835475582</v>
      </c>
      <c r="G21" s="42">
        <f>100-F21</f>
        <v>46.015424164524418</v>
      </c>
      <c r="H21" s="12">
        <v>177</v>
      </c>
      <c r="I21" s="23">
        <v>156</v>
      </c>
      <c r="J21" s="35">
        <f t="shared" ref="J21:J23" si="10">100*H21/(H21+I21)</f>
        <v>53.153153153153156</v>
      </c>
      <c r="K21" s="53">
        <f>100-J21</f>
        <v>46.846846846846844</v>
      </c>
    </row>
    <row r="22" spans="2:11" ht="15.75" thickBot="1" x14ac:dyDescent="0.3">
      <c r="B22" s="148"/>
      <c r="C22" s="7" t="s">
        <v>7</v>
      </c>
      <c r="D22" s="18">
        <v>225</v>
      </c>
      <c r="E22" s="24">
        <v>189</v>
      </c>
      <c r="F22" s="31">
        <f t="shared" si="9"/>
        <v>54.347826086956523</v>
      </c>
      <c r="G22" s="42">
        <f t="shared" ref="G22:G23" si="11">100-F22</f>
        <v>45.652173913043477</v>
      </c>
      <c r="H22" s="13">
        <v>163</v>
      </c>
      <c r="I22" s="24">
        <v>154</v>
      </c>
      <c r="J22" s="31">
        <f t="shared" si="10"/>
        <v>51.419558359621448</v>
      </c>
      <c r="K22" s="53">
        <f t="shared" ref="K22:K23" si="12">100-J22</f>
        <v>48.580441640378552</v>
      </c>
    </row>
    <row r="23" spans="2:11" ht="15.75" thickBot="1" x14ac:dyDescent="0.3">
      <c r="B23" s="148"/>
      <c r="C23" s="8" t="s">
        <v>8</v>
      </c>
      <c r="D23" s="19">
        <v>200</v>
      </c>
      <c r="E23" s="25">
        <v>163</v>
      </c>
      <c r="F23" s="32">
        <f t="shared" si="9"/>
        <v>55.096418732782368</v>
      </c>
      <c r="G23" s="42">
        <f t="shared" si="11"/>
        <v>44.903581267217632</v>
      </c>
      <c r="H23" s="14">
        <v>171</v>
      </c>
      <c r="I23" s="25">
        <v>143</v>
      </c>
      <c r="J23" s="32">
        <f t="shared" si="10"/>
        <v>54.458598726114651</v>
      </c>
      <c r="K23" s="53">
        <f t="shared" si="12"/>
        <v>45.541401273885349</v>
      </c>
    </row>
    <row r="24" spans="2:11" ht="15.75" thickBot="1" x14ac:dyDescent="0.3">
      <c r="B24" s="148"/>
      <c r="C24" s="9" t="s">
        <v>15</v>
      </c>
      <c r="D24" s="20"/>
      <c r="E24" s="28"/>
      <c r="F24" s="36">
        <f>AVERAGE(F21:F23)</f>
        <v>54.476273551738153</v>
      </c>
      <c r="G24" s="43">
        <f>100-F24</f>
        <v>45.523726448261847</v>
      </c>
      <c r="H24" s="45"/>
      <c r="I24" s="28"/>
      <c r="J24" s="36">
        <f>AVERAGE(J21:J23)</f>
        <v>53.010436746296421</v>
      </c>
      <c r="K24" s="55">
        <f>100-J24</f>
        <v>46.989563253703579</v>
      </c>
    </row>
    <row r="25" spans="2:11" ht="15.75" thickBot="1" x14ac:dyDescent="0.3">
      <c r="B25" s="149"/>
      <c r="C25" s="10" t="s">
        <v>10</v>
      </c>
      <c r="D25" s="21"/>
      <c r="E25" s="29"/>
      <c r="F25" s="37">
        <f>STDEV(F21:F23)</f>
        <v>0.56694154943830777</v>
      </c>
      <c r="G25" s="44">
        <f>STDEV(G21:G23)</f>
        <v>0.56694154943830777</v>
      </c>
      <c r="H25" s="46"/>
      <c r="I25" s="47"/>
      <c r="J25" s="37">
        <f>STDEV(J21:J23)</f>
        <v>1.5245384766818317</v>
      </c>
      <c r="K25" s="56">
        <f>STDEV(K21:K23)</f>
        <v>1.5245384766818317</v>
      </c>
    </row>
  </sheetData>
  <mergeCells count="7">
    <mergeCell ref="B16:B20"/>
    <mergeCell ref="B21:B25"/>
    <mergeCell ref="B2:K3"/>
    <mergeCell ref="D4:G4"/>
    <mergeCell ref="H4:K4"/>
    <mergeCell ref="B6:B10"/>
    <mergeCell ref="B11:B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9"/>
  <sheetViews>
    <sheetView workbookViewId="0">
      <selection activeCell="B3" sqref="B3:O14"/>
    </sheetView>
  </sheetViews>
  <sheetFormatPr defaultRowHeight="15" x14ac:dyDescent="0.25"/>
  <sheetData>
    <row r="1" spans="2:15" x14ac:dyDescent="0.25">
      <c r="B1" s="150" t="s">
        <v>18</v>
      </c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</row>
    <row r="2" spans="2:15" ht="15.75" thickBot="1" x14ac:dyDescent="0.3">
      <c r="B2" s="150"/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</row>
    <row r="3" spans="2:15" x14ac:dyDescent="0.25">
      <c r="D3" s="151" t="s">
        <v>0</v>
      </c>
      <c r="E3" s="152"/>
      <c r="F3" s="152"/>
      <c r="G3" s="152"/>
      <c r="H3" s="153" t="s">
        <v>1</v>
      </c>
      <c r="I3" s="154"/>
      <c r="J3" s="154"/>
      <c r="K3" s="155"/>
      <c r="L3" s="153" t="s">
        <v>17</v>
      </c>
      <c r="M3" s="154"/>
      <c r="N3" s="154"/>
      <c r="O3" s="155"/>
    </row>
    <row r="4" spans="2:15" ht="15.75" thickBot="1" x14ac:dyDescent="0.3">
      <c r="D4" s="62" t="s">
        <v>2</v>
      </c>
      <c r="E4" s="66" t="s">
        <v>3</v>
      </c>
      <c r="F4" s="70" t="s">
        <v>4</v>
      </c>
      <c r="G4" s="74" t="s">
        <v>5</v>
      </c>
      <c r="H4" s="62" t="s">
        <v>2</v>
      </c>
      <c r="I4" s="66" t="s">
        <v>3</v>
      </c>
      <c r="J4" s="70" t="s">
        <v>4</v>
      </c>
      <c r="K4" s="80" t="s">
        <v>5</v>
      </c>
      <c r="L4" s="62" t="s">
        <v>2</v>
      </c>
      <c r="M4" s="66" t="s">
        <v>3</v>
      </c>
      <c r="N4" s="70" t="s">
        <v>4</v>
      </c>
      <c r="O4" s="80" t="s">
        <v>5</v>
      </c>
    </row>
    <row r="5" spans="2:15" x14ac:dyDescent="0.25">
      <c r="B5" s="144" t="s">
        <v>12</v>
      </c>
      <c r="C5" s="1" t="s">
        <v>6</v>
      </c>
      <c r="D5" s="12">
        <v>551</v>
      </c>
      <c r="E5" s="23">
        <v>266</v>
      </c>
      <c r="F5" s="35">
        <f>100*D5/(D5+E5)</f>
        <v>67.441860465116278</v>
      </c>
      <c r="G5" s="42">
        <f>100-F5</f>
        <v>32.558139534883722</v>
      </c>
      <c r="H5" s="12">
        <v>309</v>
      </c>
      <c r="I5" s="23">
        <v>140</v>
      </c>
      <c r="J5" s="35">
        <f>100*H5/(H5+I5)</f>
        <v>68.819599109131403</v>
      </c>
      <c r="K5" s="53">
        <f>100-J5</f>
        <v>31.180400890868597</v>
      </c>
      <c r="L5" s="12">
        <v>291</v>
      </c>
      <c r="M5" s="23">
        <v>131</v>
      </c>
      <c r="N5" s="35">
        <f>100*L5/(L5+M5)</f>
        <v>68.957345971563981</v>
      </c>
      <c r="O5" s="53">
        <f>100-N5</f>
        <v>31.042654028436019</v>
      </c>
    </row>
    <row r="6" spans="2:15" x14ac:dyDescent="0.25">
      <c r="B6" s="145"/>
      <c r="C6" s="2" t="s">
        <v>7</v>
      </c>
      <c r="D6" s="13">
        <v>456</v>
      </c>
      <c r="E6" s="24">
        <v>215</v>
      </c>
      <c r="F6" s="31">
        <f>100*D6/(D6+E6)</f>
        <v>67.95827123695976</v>
      </c>
      <c r="G6" s="39">
        <f>100-F6</f>
        <v>32.04172876304024</v>
      </c>
      <c r="H6" s="13">
        <v>243</v>
      </c>
      <c r="I6" s="24">
        <v>110</v>
      </c>
      <c r="J6" s="31">
        <f>100*H6/(H6+I6)</f>
        <v>68.838526912181308</v>
      </c>
      <c r="K6" s="81">
        <f>100-J6</f>
        <v>31.161473087818692</v>
      </c>
      <c r="L6" s="13">
        <v>250</v>
      </c>
      <c r="M6" s="24">
        <v>110</v>
      </c>
      <c r="N6" s="31">
        <f>100*L6/(L6+M6)</f>
        <v>69.444444444444443</v>
      </c>
      <c r="O6" s="81">
        <f>100-N6</f>
        <v>30.555555555555557</v>
      </c>
    </row>
    <row r="7" spans="2:15" ht="15.75" thickBot="1" x14ac:dyDescent="0.3">
      <c r="B7" s="145"/>
      <c r="C7" s="3" t="s">
        <v>8</v>
      </c>
      <c r="D7" s="14">
        <v>526</v>
      </c>
      <c r="E7" s="25">
        <v>232</v>
      </c>
      <c r="F7" s="32">
        <f>100*D7/(D7+E7)</f>
        <v>69.393139841688651</v>
      </c>
      <c r="G7" s="40">
        <f>100-F7</f>
        <v>30.606860158311349</v>
      </c>
      <c r="H7" s="14">
        <v>293</v>
      </c>
      <c r="I7" s="25">
        <v>136</v>
      </c>
      <c r="J7" s="32">
        <f>100*H7/(H7+I7)</f>
        <v>68.298368298368302</v>
      </c>
      <c r="K7" s="82">
        <f>100-J7</f>
        <v>31.701631701631698</v>
      </c>
      <c r="L7" s="14">
        <v>294</v>
      </c>
      <c r="M7" s="25">
        <v>131</v>
      </c>
      <c r="N7" s="32">
        <f>100*L7/(L7+M7)</f>
        <v>69.17647058823529</v>
      </c>
      <c r="O7" s="82">
        <f>100-N7</f>
        <v>30.82352941176471</v>
      </c>
    </row>
    <row r="8" spans="2:15" ht="15.75" thickBot="1" x14ac:dyDescent="0.3">
      <c r="B8" s="145"/>
      <c r="C8" s="4" t="s">
        <v>15</v>
      </c>
      <c r="D8" s="15"/>
      <c r="E8" s="26"/>
      <c r="F8" s="33">
        <f>AVERAGE(F5:F7)</f>
        <v>68.264423847921563</v>
      </c>
      <c r="G8" s="52">
        <f>100-F8</f>
        <v>31.735576152078437</v>
      </c>
      <c r="H8" s="15"/>
      <c r="I8" s="26"/>
      <c r="J8" s="33">
        <f>AVERAGE(J5:J7)</f>
        <v>68.652164773227</v>
      </c>
      <c r="K8" s="54">
        <f>100-J8</f>
        <v>31.347835226773</v>
      </c>
      <c r="L8" s="15"/>
      <c r="M8" s="26"/>
      <c r="N8" s="33">
        <f>AVERAGE(N5:N7)</f>
        <v>69.192753668081238</v>
      </c>
      <c r="O8" s="54">
        <f>100-N8</f>
        <v>30.807246331918762</v>
      </c>
    </row>
    <row r="9" spans="2:15" ht="15.75" thickBot="1" x14ac:dyDescent="0.3">
      <c r="B9" s="156"/>
      <c r="C9" s="5" t="s">
        <v>10</v>
      </c>
      <c r="D9" s="63"/>
      <c r="E9" s="67"/>
      <c r="F9" s="71">
        <f>STDEV(F5:F7)</f>
        <v>1.0110241674946321</v>
      </c>
      <c r="G9" s="75">
        <f>STDEV(G5:G7)</f>
        <v>1.0110241674946321</v>
      </c>
      <c r="H9" s="63"/>
      <c r="I9" s="67"/>
      <c r="J9" s="71">
        <f>STDEV(J5:J7)</f>
        <v>0.30654285939963943</v>
      </c>
      <c r="K9" s="83">
        <f>STDEV(K5:K7)</f>
        <v>0.30654285939963943</v>
      </c>
      <c r="L9" s="63"/>
      <c r="M9" s="67"/>
      <c r="N9" s="71">
        <f>STDEV(N5:N7)</f>
        <v>0.24395713678343489</v>
      </c>
      <c r="O9" s="83">
        <f>STDEV(O5:O7)</f>
        <v>0.24395713678343489</v>
      </c>
    </row>
    <row r="10" spans="2:15" x14ac:dyDescent="0.25">
      <c r="B10" s="144" t="s">
        <v>13</v>
      </c>
      <c r="C10" s="57" t="s">
        <v>6</v>
      </c>
      <c r="D10" s="12">
        <v>300</v>
      </c>
      <c r="E10" s="23">
        <v>175</v>
      </c>
      <c r="F10" s="35">
        <f>100*D10/(D10+E10)</f>
        <v>63.157894736842103</v>
      </c>
      <c r="G10" s="42">
        <f>100-F10</f>
        <v>36.842105263157897</v>
      </c>
      <c r="H10" s="12">
        <v>233</v>
      </c>
      <c r="I10" s="23">
        <v>132</v>
      </c>
      <c r="J10" s="35">
        <f>100*H10/(H10+I10)</f>
        <v>63.835616438356162</v>
      </c>
      <c r="K10" s="53">
        <f>100-J10</f>
        <v>36.164383561643838</v>
      </c>
      <c r="L10" s="12">
        <v>210</v>
      </c>
      <c r="M10" s="23">
        <v>121</v>
      </c>
      <c r="N10" s="35">
        <f>100*L10/(L10+M10)</f>
        <v>63.444108761329304</v>
      </c>
      <c r="O10" s="53">
        <f>100-N10</f>
        <v>36.555891238670696</v>
      </c>
    </row>
    <row r="11" spans="2:15" x14ac:dyDescent="0.25">
      <c r="B11" s="145"/>
      <c r="C11" s="58" t="s">
        <v>7</v>
      </c>
      <c r="D11" s="13">
        <v>269</v>
      </c>
      <c r="E11" s="24">
        <v>161</v>
      </c>
      <c r="F11" s="31">
        <f>100*D11/(D11+E11)</f>
        <v>62.558139534883722</v>
      </c>
      <c r="G11" s="39">
        <f>100-F11</f>
        <v>37.441860465116278</v>
      </c>
      <c r="H11" s="13">
        <v>216</v>
      </c>
      <c r="I11" s="24">
        <v>120</v>
      </c>
      <c r="J11" s="31">
        <f>100*H11/(H11+I11)</f>
        <v>64.285714285714292</v>
      </c>
      <c r="K11" s="81">
        <f>100-J11</f>
        <v>35.714285714285708</v>
      </c>
      <c r="L11" s="13">
        <v>197</v>
      </c>
      <c r="M11" s="24">
        <v>104</v>
      </c>
      <c r="N11" s="31">
        <f>100*L11/(L11+M11)</f>
        <v>65.448504983388702</v>
      </c>
      <c r="O11" s="81">
        <f>100-N11</f>
        <v>34.551495016611298</v>
      </c>
    </row>
    <row r="12" spans="2:15" ht="15.75" thickBot="1" x14ac:dyDescent="0.3">
      <c r="B12" s="145"/>
      <c r="C12" s="59" t="s">
        <v>8</v>
      </c>
      <c r="D12" s="14">
        <v>277</v>
      </c>
      <c r="E12" s="25">
        <v>150</v>
      </c>
      <c r="F12" s="32">
        <f>100*D12/(D12+E12)</f>
        <v>64.871194379391099</v>
      </c>
      <c r="G12" s="40">
        <f>100-F12</f>
        <v>35.128805620608901</v>
      </c>
      <c r="H12" s="14">
        <v>201</v>
      </c>
      <c r="I12" s="25">
        <v>111</v>
      </c>
      <c r="J12" s="32">
        <f>100*H12/(H12+I12)</f>
        <v>64.42307692307692</v>
      </c>
      <c r="K12" s="82">
        <f>100-J12</f>
        <v>35.57692307692308</v>
      </c>
      <c r="L12" s="14">
        <v>177</v>
      </c>
      <c r="M12" s="25">
        <v>99</v>
      </c>
      <c r="N12" s="32">
        <f>100*L12/(L12+M12)</f>
        <v>64.130434782608702</v>
      </c>
      <c r="O12" s="82">
        <f>100-N12</f>
        <v>35.869565217391298</v>
      </c>
    </row>
    <row r="13" spans="2:15" ht="15.75" thickBot="1" x14ac:dyDescent="0.3">
      <c r="B13" s="145"/>
      <c r="C13" s="60" t="s">
        <v>15</v>
      </c>
      <c r="D13" s="15"/>
      <c r="E13" s="26"/>
      <c r="F13" s="33">
        <f>AVERAGE(F10:F12)</f>
        <v>63.52907621703897</v>
      </c>
      <c r="G13" s="52">
        <f>100-F13</f>
        <v>36.47092378296103</v>
      </c>
      <c r="H13" s="15"/>
      <c r="I13" s="26"/>
      <c r="J13" s="33">
        <f>AVERAGE(J10:J12)</f>
        <v>64.181469215715779</v>
      </c>
      <c r="K13" s="54">
        <f>100-J13</f>
        <v>35.818530784284221</v>
      </c>
      <c r="L13" s="15"/>
      <c r="M13" s="26"/>
      <c r="N13" s="33">
        <f>AVERAGE(N10:N12)</f>
        <v>64.341016175775565</v>
      </c>
      <c r="O13" s="54">
        <f>100-N13</f>
        <v>35.658983824224435</v>
      </c>
    </row>
    <row r="14" spans="2:15" ht="15.75" thickBot="1" x14ac:dyDescent="0.3">
      <c r="B14" s="146"/>
      <c r="C14" s="61" t="s">
        <v>10</v>
      </c>
      <c r="D14" s="64"/>
      <c r="E14" s="68"/>
      <c r="F14" s="72">
        <f>STDEV(F10:F12)</f>
        <v>1.2003697125700969</v>
      </c>
      <c r="G14" s="76">
        <f>STDEV(G10:G12)</f>
        <v>1.2003697125700969</v>
      </c>
      <c r="H14" s="78"/>
      <c r="I14" s="79"/>
      <c r="J14" s="72">
        <f>STDEV(J10:J12)</f>
        <v>0.30729095535230311</v>
      </c>
      <c r="K14" s="84">
        <f>STDEV(K10:K12)</f>
        <v>0.30729095535230316</v>
      </c>
      <c r="L14" s="78"/>
      <c r="M14" s="79"/>
      <c r="N14" s="72">
        <f>STDEV(N10:N12)</f>
        <v>1.0186557053845873</v>
      </c>
      <c r="O14" s="84">
        <f>STDEV(O10:O12)</f>
        <v>1.0186557053845873</v>
      </c>
    </row>
    <row r="15" spans="2:15" x14ac:dyDescent="0.25">
      <c r="B15" s="147" t="s">
        <v>14</v>
      </c>
      <c r="C15" s="57" t="s">
        <v>6</v>
      </c>
      <c r="D15" s="65">
        <v>202</v>
      </c>
      <c r="E15" s="69">
        <v>114</v>
      </c>
      <c r="F15" s="73">
        <f>100*D15/(D15+E15)</f>
        <v>63.924050632911396</v>
      </c>
      <c r="G15" s="77">
        <f>100-F15</f>
        <v>36.075949367088604</v>
      </c>
      <c r="H15" s="65">
        <v>155</v>
      </c>
      <c r="I15" s="69">
        <v>86</v>
      </c>
      <c r="J15" s="73">
        <f>100*H15/(H15+I15)</f>
        <v>64.315352697095435</v>
      </c>
      <c r="K15" s="85">
        <f>100-J15</f>
        <v>35.684647302904565</v>
      </c>
      <c r="L15" s="65">
        <v>136</v>
      </c>
      <c r="M15" s="69">
        <v>72.8</v>
      </c>
      <c r="N15" s="73">
        <f>100*L15/(L15+M15)</f>
        <v>65.134099616858236</v>
      </c>
      <c r="O15" s="85">
        <f>100-N15</f>
        <v>34.865900383141764</v>
      </c>
    </row>
    <row r="16" spans="2:15" x14ac:dyDescent="0.25">
      <c r="B16" s="148"/>
      <c r="C16" s="58" t="s">
        <v>7</v>
      </c>
      <c r="D16" s="13">
        <v>190</v>
      </c>
      <c r="E16" s="24">
        <v>119</v>
      </c>
      <c r="F16" s="31">
        <f>100*D16/(D16+E16)</f>
        <v>61.488673139158578</v>
      </c>
      <c r="G16" s="39">
        <f>100-F16</f>
        <v>38.511326860841422</v>
      </c>
      <c r="H16" s="13">
        <v>122</v>
      </c>
      <c r="I16" s="24">
        <v>80.5</v>
      </c>
      <c r="J16" s="31">
        <f>100*H16/(H16+I16)</f>
        <v>60.246913580246911</v>
      </c>
      <c r="K16" s="81">
        <f>100-J16</f>
        <v>39.753086419753089</v>
      </c>
      <c r="L16" s="13">
        <v>117</v>
      </c>
      <c r="M16" s="24">
        <v>72.2</v>
      </c>
      <c r="N16" s="31">
        <f>100*L16/(L16+M16)</f>
        <v>61.83932346723045</v>
      </c>
      <c r="O16" s="81">
        <f>100-N16</f>
        <v>38.16067653276955</v>
      </c>
    </row>
    <row r="17" spans="2:15" ht="15.75" thickBot="1" x14ac:dyDescent="0.3">
      <c r="B17" s="148"/>
      <c r="C17" s="59" t="s">
        <v>8</v>
      </c>
      <c r="D17" s="14">
        <v>229</v>
      </c>
      <c r="E17" s="25">
        <v>148</v>
      </c>
      <c r="F17" s="32">
        <f>100*D17/(D17+E17)</f>
        <v>60.742705570291776</v>
      </c>
      <c r="G17" s="40">
        <f>100-F17</f>
        <v>39.257294429708224</v>
      </c>
      <c r="H17" s="14">
        <v>144</v>
      </c>
      <c r="I17" s="25">
        <v>92</v>
      </c>
      <c r="J17" s="32">
        <f>100*H17/(H17+I17)</f>
        <v>61.016949152542374</v>
      </c>
      <c r="K17" s="82">
        <f>100-J17</f>
        <v>38.983050847457626</v>
      </c>
      <c r="L17" s="14">
        <v>141</v>
      </c>
      <c r="M17" s="25">
        <v>84</v>
      </c>
      <c r="N17" s="32">
        <f>100*L17/(L17+M17)</f>
        <v>62.666666666666664</v>
      </c>
      <c r="O17" s="82">
        <f>100-N17</f>
        <v>37.333333333333336</v>
      </c>
    </row>
    <row r="18" spans="2:15" ht="15.75" thickBot="1" x14ac:dyDescent="0.3">
      <c r="B18" s="148"/>
      <c r="C18" s="60" t="s">
        <v>15</v>
      </c>
      <c r="D18" s="15"/>
      <c r="E18" s="26"/>
      <c r="F18" s="33">
        <f>AVERAGE(F15:F17)</f>
        <v>62.051809780787245</v>
      </c>
      <c r="G18" s="52">
        <f>100-F18</f>
        <v>37.948190219212755</v>
      </c>
      <c r="H18" s="15"/>
      <c r="I18" s="26"/>
      <c r="J18" s="33">
        <f>AVERAGE(J15:J17)</f>
        <v>61.859738476628245</v>
      </c>
      <c r="K18" s="54">
        <f>100-J18</f>
        <v>38.140261523371755</v>
      </c>
      <c r="L18" s="15"/>
      <c r="M18" s="26"/>
      <c r="N18" s="33">
        <f>AVERAGE(N15:N17)</f>
        <v>63.213363250251781</v>
      </c>
      <c r="O18" s="54">
        <f>100-N18</f>
        <v>36.786636749748219</v>
      </c>
    </row>
    <row r="19" spans="2:15" ht="15.75" thickBot="1" x14ac:dyDescent="0.3">
      <c r="B19" s="149"/>
      <c r="C19" s="61" t="s">
        <v>10</v>
      </c>
      <c r="D19" s="64"/>
      <c r="E19" s="68"/>
      <c r="F19" s="72">
        <f>STDEV(F15:F17)</f>
        <v>1.6637551682029939</v>
      </c>
      <c r="G19" s="76">
        <f>STDEV(G15:G17)</f>
        <v>1.6637551682029939</v>
      </c>
      <c r="H19" s="78"/>
      <c r="I19" s="79"/>
      <c r="J19" s="72">
        <f>STDEV(J15:J17)</f>
        <v>2.1611963343182481</v>
      </c>
      <c r="K19" s="84">
        <f>STDEV(K15:K17)</f>
        <v>2.1611963343182481</v>
      </c>
      <c r="L19" s="78"/>
      <c r="M19" s="79"/>
      <c r="N19" s="72">
        <f>STDEV(N15:N17)</f>
        <v>1.7140727332633106</v>
      </c>
      <c r="O19" s="84">
        <f>STDEV(O15:O17)</f>
        <v>1.7140727332633106</v>
      </c>
    </row>
  </sheetData>
  <mergeCells count="7">
    <mergeCell ref="B10:B14"/>
    <mergeCell ref="B15:B19"/>
    <mergeCell ref="B1:O2"/>
    <mergeCell ref="D3:G3"/>
    <mergeCell ref="H3:K3"/>
    <mergeCell ref="L3:O3"/>
    <mergeCell ref="B5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0"/>
  <sheetViews>
    <sheetView tabSelected="1" workbookViewId="0">
      <selection activeCell="N28" sqref="N28"/>
    </sheetView>
  </sheetViews>
  <sheetFormatPr defaultRowHeight="15" x14ac:dyDescent="0.25"/>
  <sheetData>
    <row r="2" spans="2:15" x14ac:dyDescent="0.25">
      <c r="B2" s="150" t="s">
        <v>22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</row>
    <row r="3" spans="2:15" ht="15.75" thickBot="1" x14ac:dyDescent="0.3">
      <c r="B3" s="150"/>
      <c r="C3" s="150"/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</row>
    <row r="4" spans="2:15" x14ac:dyDescent="0.25">
      <c r="D4" s="151" t="s">
        <v>0</v>
      </c>
      <c r="E4" s="152"/>
      <c r="F4" s="152"/>
      <c r="G4" s="152"/>
      <c r="H4" s="153" t="s">
        <v>1</v>
      </c>
      <c r="I4" s="154"/>
      <c r="J4" s="154"/>
      <c r="K4" s="155"/>
      <c r="L4" s="153" t="s">
        <v>17</v>
      </c>
      <c r="M4" s="154"/>
      <c r="N4" s="154"/>
      <c r="O4" s="155"/>
    </row>
    <row r="5" spans="2:15" ht="15.75" thickBot="1" x14ac:dyDescent="0.3">
      <c r="D5" s="62" t="s">
        <v>2</v>
      </c>
      <c r="E5" s="66" t="s">
        <v>3</v>
      </c>
      <c r="F5" s="70" t="s">
        <v>4</v>
      </c>
      <c r="G5" s="74" t="s">
        <v>5</v>
      </c>
      <c r="H5" s="62" t="s">
        <v>2</v>
      </c>
      <c r="I5" s="66" t="s">
        <v>3</v>
      </c>
      <c r="J5" s="70" t="s">
        <v>4</v>
      </c>
      <c r="K5" s="80" t="s">
        <v>5</v>
      </c>
      <c r="L5" s="62" t="s">
        <v>2</v>
      </c>
      <c r="M5" s="66" t="s">
        <v>3</v>
      </c>
      <c r="N5" s="70" t="s">
        <v>4</v>
      </c>
      <c r="O5" s="80" t="s">
        <v>5</v>
      </c>
    </row>
    <row r="6" spans="2:15" x14ac:dyDescent="0.25">
      <c r="B6" s="144" t="s">
        <v>21</v>
      </c>
      <c r="C6" s="1" t="s">
        <v>6</v>
      </c>
      <c r="D6" s="12">
        <v>329</v>
      </c>
      <c r="E6" s="23">
        <v>101</v>
      </c>
      <c r="F6" s="35">
        <f>100*D6/(D6+E6)</f>
        <v>76.511627906976742</v>
      </c>
      <c r="G6" s="42">
        <f>100-F6</f>
        <v>23.488372093023258</v>
      </c>
      <c r="H6" s="12">
        <v>205</v>
      </c>
      <c r="I6" s="23">
        <v>73.599999999999994</v>
      </c>
      <c r="J6" s="35">
        <f>100*H6/(H6+I6)</f>
        <v>73.582196697774577</v>
      </c>
      <c r="K6" s="53">
        <f>100-J6</f>
        <v>26.417803302225423</v>
      </c>
      <c r="L6" s="12">
        <v>190</v>
      </c>
      <c r="M6" s="23">
        <v>62</v>
      </c>
      <c r="N6" s="35">
        <f>100*L6/(L6+M6)</f>
        <v>75.396825396825392</v>
      </c>
      <c r="O6" s="53">
        <f>100-N6</f>
        <v>24.603174603174608</v>
      </c>
    </row>
    <row r="7" spans="2:15" x14ac:dyDescent="0.25">
      <c r="B7" s="145"/>
      <c r="C7" s="2" t="s">
        <v>7</v>
      </c>
      <c r="D7" s="13">
        <v>379</v>
      </c>
      <c r="E7" s="24">
        <v>120</v>
      </c>
      <c r="F7" s="31">
        <f>100*D7/(D7+E7)</f>
        <v>75.951903807615224</v>
      </c>
      <c r="G7" s="39">
        <f>100-F7</f>
        <v>24.048096192384776</v>
      </c>
      <c r="H7" s="13">
        <v>239</v>
      </c>
      <c r="I7" s="24">
        <v>79.5</v>
      </c>
      <c r="J7" s="31">
        <f>100*H7/(H7+I7)</f>
        <v>75.03924646781789</v>
      </c>
      <c r="K7" s="81">
        <f>100-J7</f>
        <v>24.96075353218211</v>
      </c>
      <c r="L7" s="13">
        <v>235</v>
      </c>
      <c r="M7" s="24">
        <v>74.5</v>
      </c>
      <c r="N7" s="31">
        <f>100*L7/(L7+M7)</f>
        <v>75.928917609046849</v>
      </c>
      <c r="O7" s="81">
        <f>100-N7</f>
        <v>24.071082390953151</v>
      </c>
    </row>
    <row r="8" spans="2:15" ht="15.75" thickBot="1" x14ac:dyDescent="0.3">
      <c r="B8" s="145"/>
      <c r="C8" s="3" t="s">
        <v>8</v>
      </c>
      <c r="D8" s="14">
        <v>365</v>
      </c>
      <c r="E8" s="25">
        <v>111</v>
      </c>
      <c r="F8" s="32">
        <f>100*D8/(D8+E8)</f>
        <v>76.680672268907557</v>
      </c>
      <c r="G8" s="40">
        <f>100-F8</f>
        <v>23.319327731092443</v>
      </c>
      <c r="H8" s="14">
        <v>239</v>
      </c>
      <c r="I8" s="25">
        <v>76.3</v>
      </c>
      <c r="J8" s="32">
        <f>100*H8/(H8+I8)</f>
        <v>75.800824611481133</v>
      </c>
      <c r="K8" s="82">
        <f>100-J8</f>
        <v>24.199175388518867</v>
      </c>
      <c r="L8" s="14">
        <v>225</v>
      </c>
      <c r="M8" s="25">
        <v>62.6</v>
      </c>
      <c r="N8" s="32">
        <f>100*L8/(L8+M8)</f>
        <v>78.233657858136297</v>
      </c>
      <c r="O8" s="82">
        <f>100-N8</f>
        <v>21.766342141863703</v>
      </c>
    </row>
    <row r="9" spans="2:15" ht="15.75" thickBot="1" x14ac:dyDescent="0.3">
      <c r="B9" s="145"/>
      <c r="C9" s="4" t="s">
        <v>15</v>
      </c>
      <c r="D9" s="15"/>
      <c r="E9" s="26"/>
      <c r="F9" s="33">
        <f>AVERAGE(F6:F8)</f>
        <v>76.381401327833174</v>
      </c>
      <c r="G9" s="52">
        <f>100-F9</f>
        <v>23.618598672166826</v>
      </c>
      <c r="H9" s="15"/>
      <c r="I9" s="26"/>
      <c r="J9" s="33">
        <f>AVERAGE(J6:J8)</f>
        <v>74.807422592357867</v>
      </c>
      <c r="K9" s="54">
        <f>100-J9</f>
        <v>25.192577407642133</v>
      </c>
      <c r="L9" s="15"/>
      <c r="M9" s="26"/>
      <c r="N9" s="33">
        <f>AVERAGE(N6:N8)</f>
        <v>76.519800288002855</v>
      </c>
      <c r="O9" s="54">
        <f>100-N9</f>
        <v>23.480199711997145</v>
      </c>
    </row>
    <row r="10" spans="2:15" ht="15.75" thickBot="1" x14ac:dyDescent="0.3">
      <c r="B10" s="156"/>
      <c r="C10" s="5" t="s">
        <v>10</v>
      </c>
      <c r="D10" s="63"/>
      <c r="E10" s="67"/>
      <c r="F10" s="71">
        <f>STDEV(F6:F8)</f>
        <v>0.38143818500534976</v>
      </c>
      <c r="G10" s="75">
        <f>STDEV(G6:G8)</f>
        <v>0.38143818500534976</v>
      </c>
      <c r="H10" s="63"/>
      <c r="I10" s="67"/>
      <c r="J10" s="71">
        <f>STDEV(J6:J8)</f>
        <v>1.1273349931561842</v>
      </c>
      <c r="K10" s="83">
        <f>STDEV(K6:K8)</f>
        <v>1.1273349931561842</v>
      </c>
      <c r="L10" s="63"/>
      <c r="M10" s="67"/>
      <c r="N10" s="71">
        <f>STDEV(N6:N8)</f>
        <v>1.5078996513709009</v>
      </c>
      <c r="O10" s="83">
        <f>STDEV(O6:O8)</f>
        <v>1.5078996513709009</v>
      </c>
    </row>
    <row r="11" spans="2:15" x14ac:dyDescent="0.25">
      <c r="B11" s="144" t="s">
        <v>20</v>
      </c>
      <c r="C11" s="57" t="s">
        <v>6</v>
      </c>
      <c r="D11" s="12">
        <v>313</v>
      </c>
      <c r="E11" s="23">
        <v>1</v>
      </c>
      <c r="F11" s="35">
        <f>100*D11/(D11+E11)</f>
        <v>99.681528662420376</v>
      </c>
      <c r="G11" s="42">
        <f>100-F11</f>
        <v>0.31847133757962354</v>
      </c>
      <c r="H11" s="12">
        <v>193</v>
      </c>
      <c r="I11" s="23">
        <v>0.9</v>
      </c>
      <c r="J11" s="35">
        <f>100*H11/(H11+I11)</f>
        <v>99.535843218153687</v>
      </c>
      <c r="K11" s="53">
        <f>100-J11</f>
        <v>0.46415678184631304</v>
      </c>
      <c r="L11" s="12">
        <v>175</v>
      </c>
      <c r="M11" s="23">
        <v>1.4</v>
      </c>
      <c r="N11" s="35">
        <f>100*L11/(L11+M11)</f>
        <v>99.206349206349202</v>
      </c>
      <c r="O11" s="53">
        <f>100-N11</f>
        <v>0.79365079365079794</v>
      </c>
    </row>
    <row r="12" spans="2:15" x14ac:dyDescent="0.25">
      <c r="B12" s="145"/>
      <c r="C12" s="58" t="s">
        <v>7</v>
      </c>
      <c r="D12" s="13">
        <v>212</v>
      </c>
      <c r="E12" s="24">
        <v>0.9</v>
      </c>
      <c r="F12" s="31">
        <f>100*D12/(D12+E12)</f>
        <v>99.577266322217</v>
      </c>
      <c r="G12" s="39">
        <f>100-F12</f>
        <v>0.42273367778300042</v>
      </c>
      <c r="H12" s="13">
        <v>141</v>
      </c>
      <c r="I12" s="24">
        <v>1.1000000000000001</v>
      </c>
      <c r="J12" s="31">
        <f>100*H12/(H12+I12)</f>
        <v>99.225897255453916</v>
      </c>
      <c r="K12" s="81">
        <f>100-J12</f>
        <v>0.77410274454608441</v>
      </c>
      <c r="L12" s="13">
        <v>135</v>
      </c>
      <c r="M12" s="24">
        <v>1</v>
      </c>
      <c r="N12" s="31">
        <f>100*L12/(L12+M12)</f>
        <v>99.264705882352942</v>
      </c>
      <c r="O12" s="81">
        <f>100-N12</f>
        <v>0.73529411764705799</v>
      </c>
    </row>
    <row r="13" spans="2:15" ht="15.75" thickBot="1" x14ac:dyDescent="0.3">
      <c r="B13" s="145"/>
      <c r="C13" s="59" t="s">
        <v>8</v>
      </c>
      <c r="D13" s="14">
        <v>247</v>
      </c>
      <c r="E13" s="25">
        <v>0.52</v>
      </c>
      <c r="F13" s="32">
        <f>100*D13/(D13+E13)</f>
        <v>99.789915966386545</v>
      </c>
      <c r="G13" s="40">
        <f>100-F13</f>
        <v>0.21008403361345529</v>
      </c>
      <c r="H13" s="14">
        <v>152</v>
      </c>
      <c r="I13" s="25">
        <v>0.63</v>
      </c>
      <c r="J13" s="32">
        <f>100*H13/(H13+I13)</f>
        <v>99.587237109349417</v>
      </c>
      <c r="K13" s="82">
        <f>100-J13</f>
        <v>0.41276289065058336</v>
      </c>
      <c r="L13" s="14">
        <v>151</v>
      </c>
      <c r="M13" s="25">
        <v>0.73</v>
      </c>
      <c r="N13" s="32">
        <f>100*L13/(L13+M13)</f>
        <v>99.518882225004944</v>
      </c>
      <c r="O13" s="82">
        <f>100-N13</f>
        <v>0.48111777499505592</v>
      </c>
    </row>
    <row r="14" spans="2:15" ht="15.75" thickBot="1" x14ac:dyDescent="0.3">
      <c r="B14" s="145"/>
      <c r="C14" s="60" t="s">
        <v>15</v>
      </c>
      <c r="D14" s="15"/>
      <c r="E14" s="26"/>
      <c r="F14" s="33">
        <f>AVERAGE(F11:F13)</f>
        <v>99.682903650341302</v>
      </c>
      <c r="G14" s="52">
        <f>100-F14</f>
        <v>0.31709634965869782</v>
      </c>
      <c r="H14" s="15"/>
      <c r="I14" s="26"/>
      <c r="J14" s="33">
        <f>AVERAGE(J11:J13)</f>
        <v>99.449659194318997</v>
      </c>
      <c r="K14" s="54">
        <f>100-J14</f>
        <v>0.55034080568100308</v>
      </c>
      <c r="L14" s="15"/>
      <c r="M14" s="26"/>
      <c r="N14" s="33">
        <f>AVERAGE(N11:N13)</f>
        <v>99.32997910456902</v>
      </c>
      <c r="O14" s="54">
        <f>100-N14</f>
        <v>0.67002089543098009</v>
      </c>
    </row>
    <row r="15" spans="2:15" ht="15.75" thickBot="1" x14ac:dyDescent="0.3">
      <c r="B15" s="156"/>
      <c r="C15" s="61" t="s">
        <v>10</v>
      </c>
      <c r="D15" s="64"/>
      <c r="E15" s="68"/>
      <c r="F15" s="72">
        <f>STDEV(F11:F13)</f>
        <v>0.10633148985693545</v>
      </c>
      <c r="G15" s="76">
        <f>STDEV(G11:G13)</f>
        <v>0.10633148985693561</v>
      </c>
      <c r="H15" s="78"/>
      <c r="I15" s="79"/>
      <c r="J15" s="72">
        <f>STDEV(J11:J13)</f>
        <v>0.19547988893120974</v>
      </c>
      <c r="K15" s="84">
        <f>STDEV(K11:K13)</f>
        <v>0.19547988893120974</v>
      </c>
      <c r="L15" s="78"/>
      <c r="M15" s="79"/>
      <c r="N15" s="72">
        <f>STDEV(N11:N13)</f>
        <v>0.16617661415304694</v>
      </c>
      <c r="O15" s="84">
        <f>STDEV(O11:O13)</f>
        <v>0.16617661415304685</v>
      </c>
    </row>
    <row r="16" spans="2:15" x14ac:dyDescent="0.25">
      <c r="B16" s="147" t="s">
        <v>19</v>
      </c>
      <c r="C16" s="57" t="s">
        <v>6</v>
      </c>
      <c r="D16" s="65"/>
      <c r="E16" s="69"/>
      <c r="F16" s="73"/>
      <c r="G16" s="77"/>
      <c r="H16" s="65">
        <v>214</v>
      </c>
      <c r="I16" s="69">
        <v>174</v>
      </c>
      <c r="J16" s="73">
        <f>100*H16/(H16+I16)</f>
        <v>55.154639175257735</v>
      </c>
      <c r="K16" s="85">
        <f>100-J16</f>
        <v>44.845360824742265</v>
      </c>
      <c r="L16" s="65"/>
      <c r="M16" s="69"/>
      <c r="N16" s="73"/>
      <c r="O16" s="85"/>
    </row>
    <row r="17" spans="2:15" x14ac:dyDescent="0.25">
      <c r="B17" s="148"/>
      <c r="C17" s="58" t="s">
        <v>7</v>
      </c>
      <c r="D17" s="13"/>
      <c r="E17" s="24"/>
      <c r="F17" s="31"/>
      <c r="G17" s="39"/>
      <c r="H17" s="13">
        <v>194</v>
      </c>
      <c r="I17" s="24">
        <v>160</v>
      </c>
      <c r="J17" s="31">
        <f>100*H17/(H17+I17)</f>
        <v>54.802259887005647</v>
      </c>
      <c r="K17" s="81">
        <f>100-J17</f>
        <v>45.197740112994353</v>
      </c>
      <c r="L17" s="13"/>
      <c r="M17" s="24"/>
      <c r="N17" s="31"/>
      <c r="O17" s="81"/>
    </row>
    <row r="18" spans="2:15" ht="15.75" thickBot="1" x14ac:dyDescent="0.3">
      <c r="B18" s="148"/>
      <c r="C18" s="59" t="s">
        <v>8</v>
      </c>
      <c r="D18" s="14"/>
      <c r="E18" s="25"/>
      <c r="F18" s="32"/>
      <c r="G18" s="40"/>
      <c r="H18" s="14">
        <v>214</v>
      </c>
      <c r="I18" s="25">
        <v>162</v>
      </c>
      <c r="J18" s="32">
        <f>100*H18/(H18+I18)</f>
        <v>56.914893617021278</v>
      </c>
      <c r="K18" s="82">
        <f>100-J18</f>
        <v>43.085106382978722</v>
      </c>
      <c r="L18" s="14"/>
      <c r="M18" s="25"/>
      <c r="N18" s="32"/>
      <c r="O18" s="82"/>
    </row>
    <row r="19" spans="2:15" ht="15.75" thickBot="1" x14ac:dyDescent="0.3">
      <c r="B19" s="148"/>
      <c r="C19" s="60" t="s">
        <v>15</v>
      </c>
      <c r="D19" s="15"/>
      <c r="E19" s="26"/>
      <c r="F19" s="33"/>
      <c r="G19" s="52"/>
      <c r="H19" s="15"/>
      <c r="I19" s="26"/>
      <c r="J19" s="33">
        <f>AVERAGE(J16:J18)</f>
        <v>55.623930893094887</v>
      </c>
      <c r="K19" s="54">
        <f>100-J19</f>
        <v>44.376069106905113</v>
      </c>
      <c r="L19" s="15"/>
      <c r="M19" s="26"/>
      <c r="N19" s="33"/>
      <c r="O19" s="54"/>
    </row>
    <row r="20" spans="2:15" ht="15.75" thickBot="1" x14ac:dyDescent="0.3">
      <c r="B20" s="149"/>
      <c r="C20" s="61" t="s">
        <v>10</v>
      </c>
      <c r="D20" s="64"/>
      <c r="E20" s="68"/>
      <c r="F20" s="72"/>
      <c r="G20" s="76"/>
      <c r="H20" s="78"/>
      <c r="I20" s="79"/>
      <c r="J20" s="72">
        <f>STDEV(J16:J18)</f>
        <v>1.1318044692537876</v>
      </c>
      <c r="K20" s="84">
        <f>STDEV(K16:K18)</f>
        <v>1.1318044692537876</v>
      </c>
      <c r="L20" s="78"/>
      <c r="M20" s="79"/>
      <c r="N20" s="72"/>
      <c r="O20" s="84"/>
    </row>
  </sheetData>
  <mergeCells count="7">
    <mergeCell ref="B11:B15"/>
    <mergeCell ref="B16:B20"/>
    <mergeCell ref="B2:O3"/>
    <mergeCell ref="D4:G4"/>
    <mergeCell ref="H4:K4"/>
    <mergeCell ref="L4:O4"/>
    <mergeCell ref="B6:B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0"/>
  <sheetViews>
    <sheetView workbookViewId="0">
      <selection activeCell="C19" sqref="C19"/>
    </sheetView>
  </sheetViews>
  <sheetFormatPr defaultRowHeight="15" x14ac:dyDescent="0.25"/>
  <sheetData>
    <row r="2" spans="2:15" x14ac:dyDescent="0.25">
      <c r="B2" s="150" t="s">
        <v>29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</row>
    <row r="3" spans="2:15" ht="15.75" thickBot="1" x14ac:dyDescent="0.3">
      <c r="B3" s="150"/>
      <c r="C3" s="150"/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</row>
    <row r="4" spans="2:15" ht="15.75" thickBot="1" x14ac:dyDescent="0.3">
      <c r="D4" s="151" t="s">
        <v>23</v>
      </c>
      <c r="E4" s="152"/>
      <c r="F4" s="152"/>
      <c r="G4" s="152"/>
      <c r="H4" s="151" t="s">
        <v>24</v>
      </c>
      <c r="I4" s="152"/>
      <c r="J4" s="152"/>
      <c r="K4" s="152"/>
      <c r="L4" s="157" t="s">
        <v>25</v>
      </c>
      <c r="M4" s="158"/>
      <c r="N4" s="158"/>
      <c r="O4" s="159"/>
    </row>
    <row r="5" spans="2:15" ht="15.75" thickBot="1" x14ac:dyDescent="0.3">
      <c r="D5" s="62" t="s">
        <v>2</v>
      </c>
      <c r="E5" s="66" t="s">
        <v>3</v>
      </c>
      <c r="F5" s="70" t="s">
        <v>4</v>
      </c>
      <c r="G5" s="74" t="s">
        <v>5</v>
      </c>
      <c r="H5" s="62" t="s">
        <v>2</v>
      </c>
      <c r="I5" s="66" t="s">
        <v>3</v>
      </c>
      <c r="J5" s="70" t="s">
        <v>4</v>
      </c>
      <c r="K5" s="80" t="s">
        <v>5</v>
      </c>
      <c r="L5" s="86" t="s">
        <v>2</v>
      </c>
      <c r="M5" s="87" t="s">
        <v>3</v>
      </c>
      <c r="N5" s="88" t="s">
        <v>4</v>
      </c>
      <c r="O5" s="89" t="s">
        <v>5</v>
      </c>
    </row>
    <row r="6" spans="2:15" x14ac:dyDescent="0.25">
      <c r="B6" s="160" t="s">
        <v>6</v>
      </c>
      <c r="C6" s="6" t="s">
        <v>26</v>
      </c>
      <c r="D6" s="17">
        <v>133</v>
      </c>
      <c r="E6" s="23">
        <v>65.400000000000006</v>
      </c>
      <c r="F6" s="35">
        <f>100*D6/(D6+E6)</f>
        <v>67.036290322580641</v>
      </c>
      <c r="G6" s="42">
        <f>100-F6</f>
        <v>32.963709677419359</v>
      </c>
      <c r="H6" s="12">
        <v>104</v>
      </c>
      <c r="I6" s="23">
        <v>37.5</v>
      </c>
      <c r="J6" s="35">
        <f>100*H6/(H6+I6)</f>
        <v>73.4982332155477</v>
      </c>
      <c r="K6" s="53">
        <f>100-J6</f>
        <v>26.5017667844523</v>
      </c>
      <c r="L6" s="17">
        <v>66</v>
      </c>
      <c r="M6" s="23">
        <v>33.9</v>
      </c>
      <c r="N6" s="35">
        <f>100*L6/(L6+M6)</f>
        <v>66.066066066066057</v>
      </c>
      <c r="O6" s="53">
        <f>100-N6</f>
        <v>33.933933933933943</v>
      </c>
    </row>
    <row r="7" spans="2:15" x14ac:dyDescent="0.25">
      <c r="B7" s="161"/>
      <c r="C7" s="7" t="s">
        <v>27</v>
      </c>
      <c r="D7" s="18">
        <v>111</v>
      </c>
      <c r="E7" s="24">
        <v>50</v>
      </c>
      <c r="F7" s="31">
        <f>100*D7/(D7+E7)</f>
        <v>68.944099378881987</v>
      </c>
      <c r="G7" s="39">
        <f>100-F7</f>
        <v>31.055900621118013</v>
      </c>
      <c r="H7" s="13">
        <v>90</v>
      </c>
      <c r="I7" s="24">
        <v>34.700000000000003</v>
      </c>
      <c r="J7" s="31">
        <f>100*H7/(H7+I7)</f>
        <v>72.173215717722528</v>
      </c>
      <c r="K7" s="81">
        <f>100-J7</f>
        <v>27.826784282277472</v>
      </c>
      <c r="L7" s="18">
        <v>61</v>
      </c>
      <c r="M7" s="24">
        <v>31.7</v>
      </c>
      <c r="N7" s="31">
        <f>100*L7/(L7+M7)</f>
        <v>65.803667745415311</v>
      </c>
      <c r="O7" s="81">
        <f>100-N7</f>
        <v>34.196332254584689</v>
      </c>
    </row>
    <row r="8" spans="2:15" x14ac:dyDescent="0.25">
      <c r="B8" s="161"/>
      <c r="C8" s="7" t="s">
        <v>28</v>
      </c>
      <c r="D8" s="18">
        <v>99</v>
      </c>
      <c r="E8" s="24">
        <v>46.8</v>
      </c>
      <c r="F8" s="31">
        <f>100*D8/(D8+E8)</f>
        <v>67.901234567901227</v>
      </c>
      <c r="G8" s="39">
        <f>100-F8</f>
        <v>32.098765432098773</v>
      </c>
      <c r="H8" s="13">
        <v>84</v>
      </c>
      <c r="I8" s="24">
        <v>31.1</v>
      </c>
      <c r="J8" s="31">
        <f>100*H8/(H8+I8)</f>
        <v>72.980017376194624</v>
      </c>
      <c r="K8" s="81">
        <f>100-J8</f>
        <v>27.019982623805376</v>
      </c>
      <c r="L8" s="18">
        <v>52.7</v>
      </c>
      <c r="M8" s="24">
        <v>23.4</v>
      </c>
      <c r="N8" s="31">
        <f>100*L8/(L8+M8)</f>
        <v>69.250985545335084</v>
      </c>
      <c r="O8" s="81">
        <f>100-N8</f>
        <v>30.749014454664916</v>
      </c>
    </row>
    <row r="9" spans="2:15" ht="15.75" thickBot="1" x14ac:dyDescent="0.3">
      <c r="B9" s="145"/>
      <c r="C9" s="90" t="s">
        <v>15</v>
      </c>
      <c r="D9" s="91"/>
      <c r="E9" s="92"/>
      <c r="F9" s="93">
        <f>AVERAGE(F6:F8)</f>
        <v>67.960541423121285</v>
      </c>
      <c r="G9" s="94">
        <f>100-F9</f>
        <v>32.039458576878715</v>
      </c>
      <c r="H9" s="95"/>
      <c r="I9" s="92"/>
      <c r="J9" s="93">
        <f>AVERAGE(J6:J8)</f>
        <v>72.883822103154955</v>
      </c>
      <c r="K9" s="96">
        <f>100-J9</f>
        <v>27.116177896845045</v>
      </c>
      <c r="L9" s="91"/>
      <c r="M9" s="92"/>
      <c r="N9" s="93">
        <f>AVERAGE(N6:N8)</f>
        <v>67.040239785605479</v>
      </c>
      <c r="O9" s="96">
        <f>100-N9</f>
        <v>32.959760214394521</v>
      </c>
    </row>
    <row r="10" spans="2:15" ht="15.75" thickBot="1" x14ac:dyDescent="0.3">
      <c r="B10" s="156"/>
      <c r="C10" s="10" t="s">
        <v>10</v>
      </c>
      <c r="D10" s="97"/>
      <c r="E10" s="67"/>
      <c r="F10" s="71">
        <f>STDEV(F6:F8)</f>
        <v>0.9552862535038531</v>
      </c>
      <c r="G10" s="75">
        <f>STDEV(G6:G8)</f>
        <v>0.9552862535038531</v>
      </c>
      <c r="H10" s="63"/>
      <c r="I10" s="67"/>
      <c r="J10" s="71">
        <f>STDEV(J6:J8)</f>
        <v>0.66772598444429498</v>
      </c>
      <c r="K10" s="83">
        <f>STDEV(K6:K8)</f>
        <v>0.6677259844442951</v>
      </c>
      <c r="L10" s="97"/>
      <c r="M10" s="67"/>
      <c r="N10" s="71">
        <f>STDEV(N6:N8)</f>
        <v>1.9190520655500434</v>
      </c>
      <c r="O10" s="83">
        <f>STDEV(O6:O8)</f>
        <v>1.9190520655500434</v>
      </c>
    </row>
    <row r="11" spans="2:15" x14ac:dyDescent="0.25">
      <c r="B11" s="144" t="s">
        <v>7</v>
      </c>
      <c r="C11" s="6" t="s">
        <v>26</v>
      </c>
      <c r="D11" s="17">
        <v>165</v>
      </c>
      <c r="E11" s="23">
        <v>76</v>
      </c>
      <c r="F11" s="35">
        <f>100*D11/(D11+E11)</f>
        <v>68.46473029045643</v>
      </c>
      <c r="G11" s="42">
        <f>100-F11</f>
        <v>31.53526970954357</v>
      </c>
      <c r="H11" s="12">
        <v>147</v>
      </c>
      <c r="I11" s="23">
        <v>56</v>
      </c>
      <c r="J11" s="35">
        <f>100*H11/(H11+I11)</f>
        <v>72.41379310344827</v>
      </c>
      <c r="K11" s="53">
        <f>100-J11</f>
        <v>27.58620689655173</v>
      </c>
      <c r="L11" s="17">
        <v>68.8</v>
      </c>
      <c r="M11" s="23">
        <v>33.299999999999997</v>
      </c>
      <c r="N11" s="35">
        <f>100*L11/(L11+M11)</f>
        <v>67.384916748286003</v>
      </c>
      <c r="O11" s="53">
        <f>100-N11</f>
        <v>32.615083251713997</v>
      </c>
    </row>
    <row r="12" spans="2:15" x14ac:dyDescent="0.25">
      <c r="B12" s="145"/>
      <c r="C12" s="7" t="s">
        <v>27</v>
      </c>
      <c r="D12" s="18">
        <v>116</v>
      </c>
      <c r="E12" s="24">
        <v>57</v>
      </c>
      <c r="F12" s="31">
        <f>100*D12/(D12+E12)</f>
        <v>67.052023121387279</v>
      </c>
      <c r="G12" s="39">
        <f>100-F12</f>
        <v>32.947976878612721</v>
      </c>
      <c r="H12" s="13">
        <v>113</v>
      </c>
      <c r="I12" s="24">
        <v>46</v>
      </c>
      <c r="J12" s="31">
        <f>100*H12/(H12+I12)</f>
        <v>71.069182389937112</v>
      </c>
      <c r="K12" s="81">
        <f>100-J12</f>
        <v>28.930817610062888</v>
      </c>
      <c r="L12" s="18">
        <v>60.6</v>
      </c>
      <c r="M12" s="24">
        <v>31.5</v>
      </c>
      <c r="N12" s="31">
        <f>100*L12/(L12+M12)</f>
        <v>65.798045602605868</v>
      </c>
      <c r="O12" s="81">
        <f>100-N12</f>
        <v>34.201954397394132</v>
      </c>
    </row>
    <row r="13" spans="2:15" ht="15.75" thickBot="1" x14ac:dyDescent="0.3">
      <c r="B13" s="145"/>
      <c r="C13" s="7" t="s">
        <v>28</v>
      </c>
      <c r="D13" s="19">
        <v>105</v>
      </c>
      <c r="E13" s="25">
        <v>51</v>
      </c>
      <c r="F13" s="32">
        <f>100*D13/(D13+E13)</f>
        <v>67.307692307692307</v>
      </c>
      <c r="G13" s="40">
        <f>100-F13</f>
        <v>32.692307692307693</v>
      </c>
      <c r="H13" s="14">
        <v>102</v>
      </c>
      <c r="I13" s="25">
        <v>39</v>
      </c>
      <c r="J13" s="32">
        <f>100*H13/(H13+I13)</f>
        <v>72.340425531914889</v>
      </c>
      <c r="K13" s="82">
        <f>100-J13</f>
        <v>27.659574468085111</v>
      </c>
      <c r="L13" s="19">
        <v>47.7</v>
      </c>
      <c r="M13" s="25">
        <v>24.5</v>
      </c>
      <c r="N13" s="32">
        <f>100*L13/(L13+M13)</f>
        <v>66.066481994459835</v>
      </c>
      <c r="O13" s="82">
        <f>100-N13</f>
        <v>33.933518005540165</v>
      </c>
    </row>
    <row r="14" spans="2:15" ht="15.75" thickBot="1" x14ac:dyDescent="0.3">
      <c r="B14" s="145"/>
      <c r="C14" s="9" t="s">
        <v>15</v>
      </c>
      <c r="D14" s="91"/>
      <c r="E14" s="92"/>
      <c r="F14" s="33">
        <f>AVERAGE(F11:F13)</f>
        <v>67.608148573178667</v>
      </c>
      <c r="G14" s="41">
        <f>100-F14</f>
        <v>32.391851426821333</v>
      </c>
      <c r="H14" s="95"/>
      <c r="I14" s="92"/>
      <c r="J14" s="33">
        <f>AVERAGE(J11:J13)</f>
        <v>71.94113367510009</v>
      </c>
      <c r="K14" s="54">
        <f>100-J14</f>
        <v>28.05886632489991</v>
      </c>
      <c r="L14" s="91"/>
      <c r="M14" s="92"/>
      <c r="N14" s="33">
        <f>AVERAGE(N11:N13)</f>
        <v>66.416481448450568</v>
      </c>
      <c r="O14" s="54">
        <f>100-N14</f>
        <v>33.583518551549432</v>
      </c>
    </row>
    <row r="15" spans="2:15" ht="15.75" thickBot="1" x14ac:dyDescent="0.3">
      <c r="B15" s="156"/>
      <c r="C15" s="10" t="s">
        <v>10</v>
      </c>
      <c r="D15" s="98"/>
      <c r="E15" s="99"/>
      <c r="F15" s="100">
        <f>STDEV(F11:F13)</f>
        <v>0.75275551275786323</v>
      </c>
      <c r="G15" s="101">
        <f>STDEV(G11:G13)</f>
        <v>0.75275551275786323</v>
      </c>
      <c r="H15" s="102"/>
      <c r="I15" s="103"/>
      <c r="J15" s="100">
        <f>STDEV(J11:J13)</f>
        <v>0.75602247513629128</v>
      </c>
      <c r="K15" s="104">
        <f>STDEV(K11:K13)</f>
        <v>0.75602247513629128</v>
      </c>
      <c r="L15" s="105"/>
      <c r="M15" s="103"/>
      <c r="N15" s="100">
        <f>STDEV(N11:N13)</f>
        <v>0.84936136101979864</v>
      </c>
      <c r="O15" s="104">
        <f>STDEV(O11:O13)</f>
        <v>0.84936136101979864</v>
      </c>
    </row>
    <row r="16" spans="2:15" x14ac:dyDescent="0.25">
      <c r="B16" s="147" t="s">
        <v>8</v>
      </c>
      <c r="C16" s="6" t="s">
        <v>26</v>
      </c>
      <c r="D16" s="17">
        <v>186</v>
      </c>
      <c r="E16" s="23">
        <v>83</v>
      </c>
      <c r="F16" s="35">
        <f>100*D16/(D16+E16)</f>
        <v>69.14498141263941</v>
      </c>
      <c r="G16" s="42">
        <f>100-F16</f>
        <v>30.85501858736059</v>
      </c>
      <c r="H16" s="12">
        <v>126</v>
      </c>
      <c r="I16" s="23">
        <v>47.7</v>
      </c>
      <c r="J16" s="35">
        <f>100*H16/(H16+I16)</f>
        <v>72.538860103626945</v>
      </c>
      <c r="K16" s="53">
        <f>100-J16</f>
        <v>27.461139896373055</v>
      </c>
      <c r="L16" s="17">
        <v>77</v>
      </c>
      <c r="M16" s="23">
        <v>40.9</v>
      </c>
      <c r="N16" s="35">
        <f>100*L16/(L16+M16)</f>
        <v>65.309584393553862</v>
      </c>
      <c r="O16" s="53">
        <f>100-N16</f>
        <v>34.690415606446138</v>
      </c>
    </row>
    <row r="17" spans="2:15" x14ac:dyDescent="0.25">
      <c r="B17" s="148"/>
      <c r="C17" s="7" t="s">
        <v>27</v>
      </c>
      <c r="D17" s="18">
        <v>127</v>
      </c>
      <c r="E17" s="24">
        <v>65.2</v>
      </c>
      <c r="F17" s="31">
        <f>100*D17/(D17+E17)</f>
        <v>66.077003121748177</v>
      </c>
      <c r="G17" s="39">
        <f>100-F17</f>
        <v>33.922996878251823</v>
      </c>
      <c r="H17" s="13">
        <v>94</v>
      </c>
      <c r="I17" s="24">
        <v>36.6</v>
      </c>
      <c r="J17" s="31">
        <f>100*H17/(H17+I17)</f>
        <v>71.975497702909649</v>
      </c>
      <c r="K17" s="81">
        <f>100-J17</f>
        <v>28.024502297090351</v>
      </c>
      <c r="L17" s="18">
        <v>64</v>
      </c>
      <c r="M17" s="24">
        <v>34.6</v>
      </c>
      <c r="N17" s="31">
        <f>100*L17/(L17+M17)</f>
        <v>64.908722109533471</v>
      </c>
      <c r="O17" s="81">
        <f>100-N17</f>
        <v>35.091277890466529</v>
      </c>
    </row>
    <row r="18" spans="2:15" ht="15.75" thickBot="1" x14ac:dyDescent="0.3">
      <c r="B18" s="148"/>
      <c r="C18" s="7" t="s">
        <v>28</v>
      </c>
      <c r="D18" s="18">
        <v>115</v>
      </c>
      <c r="E18" s="24">
        <v>56.1</v>
      </c>
      <c r="F18" s="31">
        <f>100*D18/(D18+E18)</f>
        <v>67.212156633547636</v>
      </c>
      <c r="G18" s="39">
        <f>100-F18</f>
        <v>32.787843366452364</v>
      </c>
      <c r="H18" s="13">
        <v>83.5</v>
      </c>
      <c r="I18" s="24">
        <v>30.8</v>
      </c>
      <c r="J18" s="31">
        <f>100*H18/(H18+I18)</f>
        <v>73.053368328958882</v>
      </c>
      <c r="K18" s="81">
        <f>100-J18</f>
        <v>26.946631671041118</v>
      </c>
      <c r="L18" s="18">
        <v>58</v>
      </c>
      <c r="M18" s="24">
        <v>28.4</v>
      </c>
      <c r="N18" s="31">
        <f>100*L18/(L18+M18)</f>
        <v>67.129629629629619</v>
      </c>
      <c r="O18" s="81">
        <f>100-N18</f>
        <v>32.870370370370381</v>
      </c>
    </row>
    <row r="19" spans="2:15" ht="15.75" thickBot="1" x14ac:dyDescent="0.3">
      <c r="B19" s="148"/>
      <c r="C19" s="9" t="s">
        <v>15</v>
      </c>
      <c r="D19" s="91"/>
      <c r="E19" s="92"/>
      <c r="F19" s="93">
        <f>AVERAGE(F16:F18)</f>
        <v>67.478047055978408</v>
      </c>
      <c r="G19" s="94">
        <f>100-F19</f>
        <v>32.521952944021592</v>
      </c>
      <c r="H19" s="95"/>
      <c r="I19" s="92"/>
      <c r="J19" s="93">
        <f>AVERAGE(J16:J18)</f>
        <v>72.522575378498502</v>
      </c>
      <c r="K19" s="96">
        <f>100-J19</f>
        <v>27.477424621501498</v>
      </c>
      <c r="L19" s="91"/>
      <c r="M19" s="92"/>
      <c r="N19" s="93">
        <f>AVERAGE(N16:N18)</f>
        <v>65.782645377572308</v>
      </c>
      <c r="O19" s="96">
        <f>100-N19</f>
        <v>34.217354622427692</v>
      </c>
    </row>
    <row r="20" spans="2:15" ht="15.75" thickBot="1" x14ac:dyDescent="0.3">
      <c r="B20" s="149"/>
      <c r="C20" s="10" t="s">
        <v>10</v>
      </c>
      <c r="D20" s="106"/>
      <c r="E20" s="68"/>
      <c r="F20" s="72">
        <f>STDEV(F16:F18)</f>
        <v>1.5511756786064832</v>
      </c>
      <c r="G20" s="76">
        <f>STDEV(G16:G18)</f>
        <v>1.5511756786064832</v>
      </c>
      <c r="H20" s="78"/>
      <c r="I20" s="79"/>
      <c r="J20" s="72">
        <f>STDEV(J16:J18)</f>
        <v>0.53911980656373881</v>
      </c>
      <c r="K20" s="84">
        <f>STDEV(K16:K18)</f>
        <v>0.53911980656373892</v>
      </c>
      <c r="L20" s="107"/>
      <c r="M20" s="79"/>
      <c r="N20" s="72">
        <f>STDEV(N16:N18)</f>
        <v>1.1836163120518775</v>
      </c>
      <c r="O20" s="84">
        <f>STDEV(O16:O18)</f>
        <v>1.1836163120518775</v>
      </c>
    </row>
  </sheetData>
  <mergeCells count="7">
    <mergeCell ref="B2:O3"/>
    <mergeCell ref="B11:B15"/>
    <mergeCell ref="B16:B20"/>
    <mergeCell ref="D4:G4"/>
    <mergeCell ref="H4:K4"/>
    <mergeCell ref="L4:O4"/>
    <mergeCell ref="B6:B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26"/>
  <sheetViews>
    <sheetView workbookViewId="0">
      <selection activeCell="Z13" sqref="Z13"/>
    </sheetView>
  </sheetViews>
  <sheetFormatPr defaultRowHeight="15" x14ac:dyDescent="0.25"/>
  <cols>
    <col min="4" max="4" width="9.42578125" bestFit="1" customWidth="1"/>
    <col min="5" max="5" width="10.7109375" bestFit="1" customWidth="1"/>
    <col min="8" max="8" width="9.42578125" bestFit="1" customWidth="1"/>
    <col min="9" max="9" width="10.7109375" bestFit="1" customWidth="1"/>
  </cols>
  <sheetData>
    <row r="3" spans="2:24" x14ac:dyDescent="0.25">
      <c r="B3" s="150" t="s">
        <v>42</v>
      </c>
      <c r="C3" s="150"/>
      <c r="D3" s="150"/>
      <c r="E3" s="150"/>
      <c r="F3" s="150"/>
      <c r="G3" s="150"/>
      <c r="H3" s="150"/>
      <c r="I3" s="150"/>
      <c r="J3" s="150"/>
      <c r="K3" s="150"/>
      <c r="O3" s="150" t="s">
        <v>43</v>
      </c>
      <c r="P3" s="150"/>
      <c r="Q3" s="150"/>
      <c r="R3" s="150"/>
      <c r="S3" s="150"/>
      <c r="T3" s="150"/>
      <c r="U3" s="150"/>
      <c r="V3" s="150"/>
      <c r="W3" s="150"/>
      <c r="X3" s="150"/>
    </row>
    <row r="4" spans="2:24" ht="15.75" thickBot="1" x14ac:dyDescent="0.3">
      <c r="B4" s="150"/>
      <c r="C4" s="150"/>
      <c r="D4" s="150"/>
      <c r="E4" s="150"/>
      <c r="F4" s="150"/>
      <c r="G4" s="150"/>
      <c r="H4" s="150"/>
      <c r="I4" s="150"/>
      <c r="J4" s="150"/>
      <c r="K4" s="150"/>
      <c r="O4" s="150"/>
      <c r="P4" s="150"/>
      <c r="Q4" s="150"/>
      <c r="R4" s="150"/>
      <c r="S4" s="150"/>
      <c r="T4" s="150"/>
      <c r="U4" s="150"/>
      <c r="V4" s="150"/>
      <c r="W4" s="150"/>
      <c r="X4" s="150"/>
    </row>
    <row r="5" spans="2:24" x14ac:dyDescent="0.25">
      <c r="D5" s="151" t="s">
        <v>0</v>
      </c>
      <c r="E5" s="152"/>
      <c r="F5" s="152"/>
      <c r="G5" s="152"/>
      <c r="H5" s="153" t="s">
        <v>1</v>
      </c>
      <c r="I5" s="154"/>
      <c r="J5" s="154"/>
      <c r="K5" s="155"/>
      <c r="Q5" s="151" t="s">
        <v>0</v>
      </c>
      <c r="R5" s="152"/>
      <c r="S5" s="152"/>
      <c r="T5" s="152"/>
      <c r="U5" s="153" t="s">
        <v>1</v>
      </c>
      <c r="V5" s="154"/>
      <c r="W5" s="154"/>
      <c r="X5" s="155"/>
    </row>
    <row r="6" spans="2:24" ht="15.75" thickBot="1" x14ac:dyDescent="0.3">
      <c r="D6" s="108" t="s">
        <v>30</v>
      </c>
      <c r="E6" s="109" t="s">
        <v>31</v>
      </c>
      <c r="F6" s="70" t="s">
        <v>4</v>
      </c>
      <c r="G6" s="74" t="s">
        <v>5</v>
      </c>
      <c r="H6" s="108" t="s">
        <v>30</v>
      </c>
      <c r="I6" s="109" t="s">
        <v>31</v>
      </c>
      <c r="J6" s="70" t="s">
        <v>4</v>
      </c>
      <c r="K6" s="80" t="s">
        <v>5</v>
      </c>
      <c r="Q6" s="108" t="s">
        <v>30</v>
      </c>
      <c r="R6" s="109" t="s">
        <v>31</v>
      </c>
      <c r="S6" s="70" t="s">
        <v>4</v>
      </c>
      <c r="T6" s="74" t="s">
        <v>5</v>
      </c>
      <c r="U6" s="108" t="s">
        <v>30</v>
      </c>
      <c r="V6" s="109" t="s">
        <v>31</v>
      </c>
      <c r="W6" s="70" t="s">
        <v>4</v>
      </c>
      <c r="X6" s="80" t="s">
        <v>5</v>
      </c>
    </row>
    <row r="7" spans="2:24" x14ac:dyDescent="0.25">
      <c r="B7" s="144" t="s">
        <v>32</v>
      </c>
      <c r="C7" s="118" t="s">
        <v>36</v>
      </c>
      <c r="D7" s="110">
        <v>587</v>
      </c>
      <c r="E7" s="111">
        <v>330</v>
      </c>
      <c r="F7" s="35">
        <f>100*D7/(D7+E7)</f>
        <v>64.013086150490736</v>
      </c>
      <c r="G7" s="42">
        <f>100-F7</f>
        <v>35.986913849509264</v>
      </c>
      <c r="H7" s="110">
        <v>571</v>
      </c>
      <c r="I7" s="111">
        <v>295</v>
      </c>
      <c r="J7" s="35">
        <f>100*H7/(H7+I7)</f>
        <v>65.935334872979212</v>
      </c>
      <c r="K7" s="53">
        <f>100-J7</f>
        <v>34.064665127020788</v>
      </c>
      <c r="O7" s="144" t="s">
        <v>32</v>
      </c>
      <c r="P7" s="1" t="s">
        <v>39</v>
      </c>
      <c r="Q7" s="110">
        <v>2650</v>
      </c>
      <c r="R7" s="111">
        <v>1445</v>
      </c>
      <c r="S7" s="35">
        <f>100*Q7/(Q7+R7)</f>
        <v>64.713064713064711</v>
      </c>
      <c r="T7" s="42">
        <f>100-S7</f>
        <v>35.286935286935289</v>
      </c>
      <c r="U7" s="110">
        <v>1925</v>
      </c>
      <c r="V7" s="111">
        <v>1040</v>
      </c>
      <c r="W7" s="35">
        <f>100*U7/(U7+V7)</f>
        <v>64.924114671163579</v>
      </c>
      <c r="X7" s="53">
        <f>100-W7</f>
        <v>35.075885328836421</v>
      </c>
    </row>
    <row r="8" spans="2:24" x14ac:dyDescent="0.25">
      <c r="B8" s="145"/>
      <c r="C8" s="2" t="s">
        <v>37</v>
      </c>
      <c r="D8" s="112">
        <v>632</v>
      </c>
      <c r="E8" s="113">
        <v>391</v>
      </c>
      <c r="F8" s="31">
        <f>100*D8/(D8+E8)</f>
        <v>61.779081133919846</v>
      </c>
      <c r="G8" s="39">
        <f>100-F8</f>
        <v>38.220918866080154</v>
      </c>
      <c r="H8" s="112">
        <v>586</v>
      </c>
      <c r="I8" s="113">
        <v>317</v>
      </c>
      <c r="J8" s="31">
        <f>100*H8/(H8+I8)</f>
        <v>64.894795127353262</v>
      </c>
      <c r="K8" s="81">
        <f>100-J8</f>
        <v>35.105204872646738</v>
      </c>
      <c r="O8" s="145"/>
      <c r="P8" s="2" t="s">
        <v>40</v>
      </c>
      <c r="Q8" s="112">
        <v>808</v>
      </c>
      <c r="R8" s="113">
        <v>447</v>
      </c>
      <c r="S8" s="31">
        <f>100*Q8/(Q8+R8)</f>
        <v>64.382470119521912</v>
      </c>
      <c r="T8" s="39">
        <f>100-S8</f>
        <v>35.617529880478088</v>
      </c>
      <c r="U8" s="112">
        <v>685</v>
      </c>
      <c r="V8" s="113">
        <v>379</v>
      </c>
      <c r="W8" s="31">
        <f>100*U8/(U8+V8)</f>
        <v>64.379699248120303</v>
      </c>
      <c r="X8" s="81">
        <f>100-W8</f>
        <v>35.620300751879697</v>
      </c>
    </row>
    <row r="9" spans="2:24" ht="15.75" thickBot="1" x14ac:dyDescent="0.3">
      <c r="B9" s="145"/>
      <c r="C9" s="3" t="s">
        <v>38</v>
      </c>
      <c r="D9" s="114">
        <v>194</v>
      </c>
      <c r="E9" s="115">
        <v>125</v>
      </c>
      <c r="F9" s="32">
        <f>100*D9/(D9+E9)</f>
        <v>60.81504702194357</v>
      </c>
      <c r="G9" s="40">
        <f>100-F9</f>
        <v>39.18495297805643</v>
      </c>
      <c r="H9" s="114">
        <v>45.2</v>
      </c>
      <c r="I9" s="115">
        <v>29.4</v>
      </c>
      <c r="J9" s="32">
        <f>100*H9/(H9+I9)</f>
        <v>60.589812332439685</v>
      </c>
      <c r="K9" s="82">
        <f>100-J9</f>
        <v>39.410187667560315</v>
      </c>
      <c r="O9" s="145"/>
      <c r="P9" s="3" t="s">
        <v>41</v>
      </c>
      <c r="Q9" s="114">
        <v>1097</v>
      </c>
      <c r="R9" s="115">
        <v>611</v>
      </c>
      <c r="S9" s="32">
        <f>100*Q9/(Q9+R9)</f>
        <v>64.227166276346608</v>
      </c>
      <c r="T9" s="40">
        <f>100-S9</f>
        <v>35.772833723653392</v>
      </c>
      <c r="U9" s="114">
        <v>871</v>
      </c>
      <c r="V9" s="115">
        <v>473</v>
      </c>
      <c r="W9" s="32">
        <f>100*U9/(U9+V9)</f>
        <v>64.80654761904762</v>
      </c>
      <c r="X9" s="82">
        <f>100-W9</f>
        <v>35.19345238095238</v>
      </c>
    </row>
    <row r="10" spans="2:24" ht="15.75" thickBot="1" x14ac:dyDescent="0.3">
      <c r="B10" s="145"/>
      <c r="C10" s="60" t="s">
        <v>15</v>
      </c>
      <c r="D10" s="15"/>
      <c r="E10" s="26"/>
      <c r="F10" s="33">
        <f>AVERAGE(F7:F9)</f>
        <v>62.20240476878471</v>
      </c>
      <c r="G10" s="52">
        <f>100-F10</f>
        <v>37.79759523121529</v>
      </c>
      <c r="H10" s="15"/>
      <c r="I10" s="26"/>
      <c r="J10" s="33">
        <f>AVERAGE(J7:J9)</f>
        <v>63.806647444257386</v>
      </c>
      <c r="K10" s="54">
        <f>100-J10</f>
        <v>36.193352555742614</v>
      </c>
      <c r="O10" s="145"/>
      <c r="P10" s="60" t="s">
        <v>9</v>
      </c>
      <c r="Q10" s="15"/>
      <c r="R10" s="26"/>
      <c r="S10" s="33">
        <f>AVERAGE(S7:S9)</f>
        <v>64.44090036964441</v>
      </c>
      <c r="T10" s="52">
        <f>100-S10</f>
        <v>35.55909963035559</v>
      </c>
      <c r="U10" s="15"/>
      <c r="V10" s="26"/>
      <c r="W10" s="33">
        <f>AVERAGE(W7:W9)</f>
        <v>64.703453846110492</v>
      </c>
      <c r="X10" s="54">
        <f>100-W10</f>
        <v>35.296546153889508</v>
      </c>
    </row>
    <row r="11" spans="2:24" ht="15.75" thickBot="1" x14ac:dyDescent="0.3">
      <c r="B11" s="146"/>
      <c r="C11" s="61" t="s">
        <v>10</v>
      </c>
      <c r="D11" s="64"/>
      <c r="E11" s="68"/>
      <c r="F11" s="72">
        <f>STDEV(F7:F9)</f>
        <v>1.6405077695049433</v>
      </c>
      <c r="G11" s="76">
        <f>STDEV(G7:G9)</f>
        <v>1.6405077695049433</v>
      </c>
      <c r="H11" s="78"/>
      <c r="I11" s="79"/>
      <c r="J11" s="72">
        <f>STDEV(J7:J9)</f>
        <v>2.8340257308331256</v>
      </c>
      <c r="K11" s="84">
        <f>STDEV(K7:K9)</f>
        <v>2.8340257308331256</v>
      </c>
      <c r="O11" s="146"/>
      <c r="P11" s="61" t="s">
        <v>10</v>
      </c>
      <c r="Q11" s="64"/>
      <c r="R11" s="68"/>
      <c r="S11" s="72">
        <f>STDEV(S7:S9)</f>
        <v>0.2481630377358949</v>
      </c>
      <c r="T11" s="76">
        <f>STDEV(T7:T9)</f>
        <v>0.2481630377358949</v>
      </c>
      <c r="U11" s="78"/>
      <c r="V11" s="79"/>
      <c r="W11" s="72">
        <f>STDEV(W7:W9)</f>
        <v>0.28647562326602066</v>
      </c>
      <c r="X11" s="84">
        <f>STDEV(X7:X9)</f>
        <v>0.28647562326602066</v>
      </c>
    </row>
    <row r="12" spans="2:24" x14ac:dyDescent="0.25">
      <c r="B12" s="147" t="s">
        <v>33</v>
      </c>
      <c r="C12" s="118" t="s">
        <v>36</v>
      </c>
      <c r="D12" s="116">
        <v>1186</v>
      </c>
      <c r="E12" s="117">
        <v>587</v>
      </c>
      <c r="F12" s="73">
        <f>100*D12/(D12+E12)</f>
        <v>66.892272983643537</v>
      </c>
      <c r="G12" s="77">
        <f>100-F12</f>
        <v>33.107727016356463</v>
      </c>
      <c r="H12" s="116">
        <v>1157</v>
      </c>
      <c r="I12" s="117">
        <v>497</v>
      </c>
      <c r="J12" s="73">
        <f>100*H12/(H12+I12)</f>
        <v>69.951632406287786</v>
      </c>
      <c r="K12" s="85">
        <f>100-J12</f>
        <v>30.048367593712214</v>
      </c>
      <c r="O12" s="147" t="s">
        <v>33</v>
      </c>
      <c r="P12" s="1" t="s">
        <v>39</v>
      </c>
      <c r="Q12" s="116">
        <v>2810</v>
      </c>
      <c r="R12" s="117">
        <v>1231</v>
      </c>
      <c r="S12" s="73">
        <f>100*Q12/(Q12+R12)</f>
        <v>69.537243256619647</v>
      </c>
      <c r="T12" s="77">
        <f>100-S12</f>
        <v>30.462756743380353</v>
      </c>
      <c r="U12" s="116">
        <v>2225</v>
      </c>
      <c r="V12" s="117">
        <v>916</v>
      </c>
      <c r="W12" s="73">
        <f>100*U12/(U12+V12)</f>
        <v>70.837312957656792</v>
      </c>
      <c r="X12" s="85">
        <f>100-W12</f>
        <v>29.162687042343208</v>
      </c>
    </row>
    <row r="13" spans="2:24" x14ac:dyDescent="0.25">
      <c r="B13" s="148"/>
      <c r="C13" s="2" t="s">
        <v>37</v>
      </c>
      <c r="D13" s="112">
        <v>1117</v>
      </c>
      <c r="E13" s="113">
        <v>601</v>
      </c>
      <c r="F13" s="31">
        <f>100*D13/(D13+E13)</f>
        <v>65.017462165308501</v>
      </c>
      <c r="G13" s="39">
        <f>100-F13</f>
        <v>34.982537834691499</v>
      </c>
      <c r="H13" s="112">
        <v>916</v>
      </c>
      <c r="I13" s="113">
        <v>436</v>
      </c>
      <c r="J13" s="31">
        <f>100*H13/(H13+I13)</f>
        <v>67.751479289940832</v>
      </c>
      <c r="K13" s="81">
        <f>100-J13</f>
        <v>32.248520710059168</v>
      </c>
      <c r="O13" s="148"/>
      <c r="P13" s="2" t="s">
        <v>40</v>
      </c>
      <c r="Q13" s="112">
        <v>1087</v>
      </c>
      <c r="R13" s="113">
        <v>537</v>
      </c>
      <c r="S13" s="31">
        <f>100*Q13/(Q13+R13)</f>
        <v>66.933497536945808</v>
      </c>
      <c r="T13" s="39">
        <f>100-S13</f>
        <v>33.066502463054192</v>
      </c>
      <c r="U13" s="112">
        <v>966</v>
      </c>
      <c r="V13" s="113">
        <v>434</v>
      </c>
      <c r="W13" s="31">
        <f>100*U13/(U13+V13)</f>
        <v>69</v>
      </c>
      <c r="X13" s="81">
        <f>100-W13</f>
        <v>31</v>
      </c>
    </row>
    <row r="14" spans="2:24" ht="15.75" thickBot="1" x14ac:dyDescent="0.3">
      <c r="B14" s="148"/>
      <c r="C14" s="3" t="s">
        <v>38</v>
      </c>
      <c r="D14" s="114">
        <v>229</v>
      </c>
      <c r="E14" s="115">
        <v>123</v>
      </c>
      <c r="F14" s="32">
        <f>100*D14/(D14+E14)</f>
        <v>65.056818181818187</v>
      </c>
      <c r="G14" s="40">
        <f>100-F14</f>
        <v>34.943181818181813</v>
      </c>
      <c r="H14" s="114">
        <v>59.4</v>
      </c>
      <c r="I14" s="115">
        <v>32.9</v>
      </c>
      <c r="J14" s="32">
        <f>100*H14/(H14+I14)</f>
        <v>64.355362946912251</v>
      </c>
      <c r="K14" s="82">
        <f>100-J14</f>
        <v>35.644637053087749</v>
      </c>
      <c r="O14" s="148"/>
      <c r="P14" s="3" t="s">
        <v>41</v>
      </c>
      <c r="Q14" s="114">
        <v>1356</v>
      </c>
      <c r="R14" s="115">
        <v>627</v>
      </c>
      <c r="S14" s="32">
        <f>100*Q14/(Q14+R14)</f>
        <v>68.38124054462935</v>
      </c>
      <c r="T14" s="40">
        <f>100-S14</f>
        <v>31.61875945537065</v>
      </c>
      <c r="U14" s="114">
        <v>1183</v>
      </c>
      <c r="V14" s="115">
        <v>516</v>
      </c>
      <c r="W14" s="32">
        <f>100*U14/(U14+V14)</f>
        <v>69.629193643319596</v>
      </c>
      <c r="X14" s="82">
        <f>100-W14</f>
        <v>30.370806356680404</v>
      </c>
    </row>
    <row r="15" spans="2:24" ht="15.75" thickBot="1" x14ac:dyDescent="0.3">
      <c r="B15" s="148"/>
      <c r="C15" s="60" t="s">
        <v>15</v>
      </c>
      <c r="D15" s="15"/>
      <c r="E15" s="26"/>
      <c r="F15" s="33">
        <f>AVERAGE(F12:F14)</f>
        <v>65.655517776923418</v>
      </c>
      <c r="G15" s="52">
        <f>100-F15</f>
        <v>34.344482223076582</v>
      </c>
      <c r="H15" s="15"/>
      <c r="I15" s="26"/>
      <c r="J15" s="33">
        <f>AVERAGE(J12:J14)</f>
        <v>67.352824881046956</v>
      </c>
      <c r="K15" s="54">
        <f>100-J15</f>
        <v>32.647175118953044</v>
      </c>
      <c r="O15" s="148"/>
      <c r="P15" s="60" t="s">
        <v>9</v>
      </c>
      <c r="Q15" s="15"/>
      <c r="R15" s="26"/>
      <c r="S15" s="33">
        <f>AVERAGE(S12:S14)</f>
        <v>68.283993779398273</v>
      </c>
      <c r="T15" s="52">
        <f>100-S15</f>
        <v>31.716006220601727</v>
      </c>
      <c r="U15" s="15"/>
      <c r="V15" s="26"/>
      <c r="W15" s="33">
        <f>AVERAGE(W12:W14)</f>
        <v>69.822168866992129</v>
      </c>
      <c r="X15" s="54">
        <f>100-W15</f>
        <v>30.177831133007871</v>
      </c>
    </row>
    <row r="16" spans="2:24" ht="15.75" thickBot="1" x14ac:dyDescent="0.3">
      <c r="B16" s="149"/>
      <c r="C16" s="61" t="s">
        <v>10</v>
      </c>
      <c r="D16" s="64"/>
      <c r="E16" s="68"/>
      <c r="F16" s="72">
        <f>STDEV(F12:F14)</f>
        <v>1.0712421785109509</v>
      </c>
      <c r="G16" s="76">
        <f>STDEV(G12:G14)</f>
        <v>1.0712421785109509</v>
      </c>
      <c r="H16" s="78"/>
      <c r="I16" s="79"/>
      <c r="J16" s="72">
        <f>STDEV(J12:J14)</f>
        <v>2.8193531117585695</v>
      </c>
      <c r="K16" s="84">
        <f>STDEV(K12:K14)</f>
        <v>2.8193531117585695</v>
      </c>
      <c r="O16" s="149"/>
      <c r="P16" s="61" t="s">
        <v>10</v>
      </c>
      <c r="Q16" s="64"/>
      <c r="R16" s="68"/>
      <c r="S16" s="72">
        <f>STDEV(S12:S14)</f>
        <v>1.3045940530260325</v>
      </c>
      <c r="T16" s="76">
        <f>STDEV(T12:T14)</f>
        <v>1.3045940530260327</v>
      </c>
      <c r="U16" s="78"/>
      <c r="V16" s="79"/>
      <c r="W16" s="72">
        <f>STDEV(W12:W14)</f>
        <v>0.93373406482091326</v>
      </c>
      <c r="X16" s="84">
        <f>STDEV(X12:X14)</f>
        <v>0.93373406482091326</v>
      </c>
    </row>
    <row r="17" spans="2:24" x14ac:dyDescent="0.25">
      <c r="B17" s="147" t="s">
        <v>34</v>
      </c>
      <c r="C17" s="118" t="s">
        <v>36</v>
      </c>
      <c r="D17" s="116">
        <v>1013</v>
      </c>
      <c r="E17" s="117">
        <v>574</v>
      </c>
      <c r="F17" s="73">
        <f>100*D17/(D17+E17)</f>
        <v>63.831127914303721</v>
      </c>
      <c r="G17" s="77">
        <f>100-F17</f>
        <v>36.168872085696279</v>
      </c>
      <c r="H17" s="116">
        <v>920</v>
      </c>
      <c r="I17" s="117">
        <v>455</v>
      </c>
      <c r="J17" s="73">
        <f>100*H17/(H17+I17)</f>
        <v>66.909090909090907</v>
      </c>
      <c r="K17" s="85">
        <f>100-J17</f>
        <v>33.090909090909093</v>
      </c>
      <c r="O17" s="147" t="s">
        <v>34</v>
      </c>
      <c r="P17" s="1" t="s">
        <v>39</v>
      </c>
      <c r="Q17" s="116">
        <v>4200</v>
      </c>
      <c r="R17" s="117">
        <v>2025</v>
      </c>
      <c r="S17" s="73">
        <f>100*Q17/(Q17+R17)</f>
        <v>67.46987951807229</v>
      </c>
      <c r="T17" s="77">
        <f>100-S17</f>
        <v>32.53012048192771</v>
      </c>
      <c r="U17" s="116">
        <v>1859</v>
      </c>
      <c r="V17" s="117">
        <v>998</v>
      </c>
      <c r="W17" s="73">
        <f>100*U17/(U17+V17)</f>
        <v>65.068253412670629</v>
      </c>
      <c r="X17" s="85">
        <f>100-W17</f>
        <v>34.931746587329371</v>
      </c>
    </row>
    <row r="18" spans="2:24" x14ac:dyDescent="0.25">
      <c r="B18" s="148"/>
      <c r="C18" s="2" t="s">
        <v>37</v>
      </c>
      <c r="D18" s="112">
        <v>841</v>
      </c>
      <c r="E18" s="113">
        <v>494</v>
      </c>
      <c r="F18" s="31">
        <f>100*D18/(D18+E18)</f>
        <v>62.99625468164794</v>
      </c>
      <c r="G18" s="39">
        <f>100-F18</f>
        <v>37.00374531835206</v>
      </c>
      <c r="H18" s="112">
        <v>764</v>
      </c>
      <c r="I18" s="113">
        <v>413</v>
      </c>
      <c r="J18" s="31">
        <f>100*H18/(H18+I18)</f>
        <v>64.910790144434998</v>
      </c>
      <c r="K18" s="81">
        <f>100-J18</f>
        <v>35.089209855565002</v>
      </c>
      <c r="O18" s="148"/>
      <c r="P18" s="2" t="s">
        <v>40</v>
      </c>
      <c r="Q18" s="112">
        <v>1320</v>
      </c>
      <c r="R18" s="113">
        <v>707</v>
      </c>
      <c r="S18" s="31">
        <f>100*Q18/(Q18+R18)</f>
        <v>65.120868278243705</v>
      </c>
      <c r="T18" s="39">
        <f>100-S18</f>
        <v>34.879131721756295</v>
      </c>
      <c r="U18" s="112">
        <v>1103</v>
      </c>
      <c r="V18" s="113">
        <v>584</v>
      </c>
      <c r="W18" s="31">
        <f>100*U18/(U18+V18)</f>
        <v>65.38233550681683</v>
      </c>
      <c r="X18" s="81">
        <f>100-W18</f>
        <v>34.61766449318317</v>
      </c>
    </row>
    <row r="19" spans="2:24" ht="15.75" thickBot="1" x14ac:dyDescent="0.3">
      <c r="B19" s="148"/>
      <c r="C19" s="3" t="s">
        <v>38</v>
      </c>
      <c r="D19" s="114">
        <v>125</v>
      </c>
      <c r="E19" s="115">
        <v>73</v>
      </c>
      <c r="F19" s="32">
        <f>100*D19/(D19+E19)</f>
        <v>63.131313131313128</v>
      </c>
      <c r="G19" s="40">
        <f>100-F19</f>
        <v>36.868686868686872</v>
      </c>
      <c r="H19" s="114">
        <v>41.6</v>
      </c>
      <c r="I19" s="115">
        <v>22.1</v>
      </c>
      <c r="J19" s="32">
        <f>100*H19/(H19+I19)</f>
        <v>65.306122448979593</v>
      </c>
      <c r="K19" s="82">
        <f>100-J19</f>
        <v>34.693877551020407</v>
      </c>
      <c r="O19" s="148"/>
      <c r="P19" s="3" t="s">
        <v>41</v>
      </c>
      <c r="Q19" s="114">
        <v>1192</v>
      </c>
      <c r="R19" s="115">
        <v>638</v>
      </c>
      <c r="S19" s="32">
        <f>100*Q19/(Q19+R19)</f>
        <v>65.136612021857928</v>
      </c>
      <c r="T19" s="40">
        <f>100-S19</f>
        <v>34.863387978142072</v>
      </c>
      <c r="U19" s="114">
        <v>917</v>
      </c>
      <c r="V19" s="115">
        <v>464</v>
      </c>
      <c r="W19" s="32">
        <f>100*U19/(U19+V19)</f>
        <v>66.401158580738596</v>
      </c>
      <c r="X19" s="82">
        <f>100-W19</f>
        <v>33.598841419261404</v>
      </c>
    </row>
    <row r="20" spans="2:24" ht="15.75" thickBot="1" x14ac:dyDescent="0.3">
      <c r="B20" s="148"/>
      <c r="C20" s="60" t="s">
        <v>15</v>
      </c>
      <c r="D20" s="15"/>
      <c r="E20" s="26"/>
      <c r="F20" s="33">
        <f>AVERAGE(F17:F19)</f>
        <v>63.319565242421596</v>
      </c>
      <c r="G20" s="52">
        <f>100-F20</f>
        <v>36.680434757578404</v>
      </c>
      <c r="H20" s="15"/>
      <c r="I20" s="26"/>
      <c r="J20" s="33">
        <f>AVERAGE(J17:J19)</f>
        <v>65.708667834168509</v>
      </c>
      <c r="K20" s="54">
        <f>100-J20</f>
        <v>34.291332165831491</v>
      </c>
      <c r="O20" s="148"/>
      <c r="P20" s="60" t="s">
        <v>9</v>
      </c>
      <c r="Q20" s="15"/>
      <c r="R20" s="26"/>
      <c r="S20" s="33">
        <f>AVERAGE(S17:S19)</f>
        <v>65.909119939391317</v>
      </c>
      <c r="T20" s="52">
        <f>100-S20</f>
        <v>34.090880060608683</v>
      </c>
      <c r="U20" s="15"/>
      <c r="V20" s="26"/>
      <c r="W20" s="33">
        <f>AVERAGE(W17:W19)</f>
        <v>65.617249166742013</v>
      </c>
      <c r="X20" s="54">
        <f>100-W20</f>
        <v>34.382750833257987</v>
      </c>
    </row>
    <row r="21" spans="2:24" ht="15.75" thickBot="1" x14ac:dyDescent="0.3">
      <c r="B21" s="149"/>
      <c r="C21" s="61" t="s">
        <v>10</v>
      </c>
      <c r="D21" s="64"/>
      <c r="E21" s="68"/>
      <c r="F21" s="72">
        <f>STDEV(F17:F19)</f>
        <v>0.44814336060447751</v>
      </c>
      <c r="G21" s="76">
        <f>STDEV(G17:G19)</f>
        <v>0.44814336060447751</v>
      </c>
      <c r="H21" s="78"/>
      <c r="I21" s="79"/>
      <c r="J21" s="72">
        <f>STDEV(J17:J19)</f>
        <v>1.0582218939611676</v>
      </c>
      <c r="K21" s="84">
        <f>STDEV(K17:K19)</f>
        <v>1.0582218939611676</v>
      </c>
      <c r="O21" s="149"/>
      <c r="P21" s="61" t="s">
        <v>10</v>
      </c>
      <c r="Q21" s="64"/>
      <c r="R21" s="68"/>
      <c r="S21" s="72">
        <f>STDEV(S17:S19)</f>
        <v>1.3516803665064736</v>
      </c>
      <c r="T21" s="76">
        <f>STDEV(T17:T19)</f>
        <v>1.3516803665064736</v>
      </c>
      <c r="U21" s="78"/>
      <c r="V21" s="79"/>
      <c r="W21" s="72">
        <f>STDEV(W17:W19)</f>
        <v>0.6968122899893191</v>
      </c>
      <c r="X21" s="84">
        <f>STDEV(X17:X19)</f>
        <v>0.69681228998931921</v>
      </c>
    </row>
    <row r="22" spans="2:24" x14ac:dyDescent="0.25">
      <c r="B22" s="147" t="s">
        <v>35</v>
      </c>
      <c r="C22" s="118" t="s">
        <v>36</v>
      </c>
      <c r="D22" s="116">
        <v>1117</v>
      </c>
      <c r="E22" s="117">
        <v>606</v>
      </c>
      <c r="F22" s="73">
        <f>100*D22/(D22+E22)</f>
        <v>64.82878699941962</v>
      </c>
      <c r="G22" s="77">
        <f>100-F22</f>
        <v>35.17121300058038</v>
      </c>
      <c r="H22" s="116">
        <v>947</v>
      </c>
      <c r="I22" s="117">
        <v>468</v>
      </c>
      <c r="J22" s="73">
        <f>100*H22/(H22+I22)</f>
        <v>66.92579505300354</v>
      </c>
      <c r="K22" s="85">
        <f>100-J22</f>
        <v>33.07420494699646</v>
      </c>
      <c r="O22" s="147" t="s">
        <v>35</v>
      </c>
      <c r="P22" s="1" t="s">
        <v>39</v>
      </c>
      <c r="Q22" s="116">
        <v>3760</v>
      </c>
      <c r="R22" s="117">
        <v>1871</v>
      </c>
      <c r="S22" s="73">
        <f>100*Q22/(Q22+R22)</f>
        <v>66.773219676789196</v>
      </c>
      <c r="T22" s="77">
        <f>100-S22</f>
        <v>33.226780323210804</v>
      </c>
      <c r="U22" s="116">
        <v>3550</v>
      </c>
      <c r="V22" s="117">
        <v>1864</v>
      </c>
      <c r="W22" s="73">
        <f>100*U22/(U22+V22)</f>
        <v>65.570742519394159</v>
      </c>
      <c r="X22" s="85">
        <f>100-W22</f>
        <v>34.429257480605841</v>
      </c>
    </row>
    <row r="23" spans="2:24" x14ac:dyDescent="0.25">
      <c r="B23" s="148"/>
      <c r="C23" s="2" t="s">
        <v>37</v>
      </c>
      <c r="D23" s="112">
        <v>1002</v>
      </c>
      <c r="E23" s="113">
        <v>578</v>
      </c>
      <c r="F23" s="31">
        <f>100*D23/(D23+E23)</f>
        <v>63.417721518987342</v>
      </c>
      <c r="G23" s="39">
        <f>100-F23</f>
        <v>36.582278481012658</v>
      </c>
      <c r="H23" s="112">
        <v>843</v>
      </c>
      <c r="I23" s="113">
        <v>446</v>
      </c>
      <c r="J23" s="31">
        <f>100*H23/(H23+I23)</f>
        <v>65.399534522885958</v>
      </c>
      <c r="K23" s="81">
        <f>100-J23</f>
        <v>34.600465477114042</v>
      </c>
      <c r="O23" s="148"/>
      <c r="P23" s="2" t="s">
        <v>40</v>
      </c>
      <c r="Q23" s="112">
        <v>1027</v>
      </c>
      <c r="R23" s="113">
        <v>568</v>
      </c>
      <c r="S23" s="31">
        <f>100*Q23/(Q23+R23)</f>
        <v>64.388714733542315</v>
      </c>
      <c r="T23" s="39">
        <f>100-S23</f>
        <v>35.611285266457685</v>
      </c>
      <c r="U23" s="112">
        <v>806</v>
      </c>
      <c r="V23" s="113">
        <v>405</v>
      </c>
      <c r="W23" s="31">
        <f>100*U23/(U23+V23)</f>
        <v>66.556564822460771</v>
      </c>
      <c r="X23" s="81">
        <f>100-W23</f>
        <v>33.443435177539229</v>
      </c>
    </row>
    <row r="24" spans="2:24" ht="15.75" thickBot="1" x14ac:dyDescent="0.3">
      <c r="B24" s="148"/>
      <c r="C24" s="3" t="s">
        <v>38</v>
      </c>
      <c r="D24" s="114">
        <v>171</v>
      </c>
      <c r="E24" s="115">
        <v>108</v>
      </c>
      <c r="F24" s="32">
        <f>100*D24/(D24+E24)</f>
        <v>61.29032258064516</v>
      </c>
      <c r="G24" s="40">
        <f>100-F24</f>
        <v>38.70967741935484</v>
      </c>
      <c r="H24" s="114">
        <v>40</v>
      </c>
      <c r="I24" s="115">
        <v>28.2</v>
      </c>
      <c r="J24" s="32">
        <f>100*H24/(H24+I24)</f>
        <v>58.651026392961874</v>
      </c>
      <c r="K24" s="82">
        <f>100-J24</f>
        <v>41.348973607038126</v>
      </c>
      <c r="O24" s="148"/>
      <c r="P24" s="3" t="s">
        <v>41</v>
      </c>
      <c r="Q24" s="114">
        <v>1158</v>
      </c>
      <c r="R24" s="115">
        <v>607</v>
      </c>
      <c r="S24" s="32">
        <f>100*Q24/(Q24+R24)</f>
        <v>65.609065155807372</v>
      </c>
      <c r="T24" s="40">
        <f>100-S24</f>
        <v>34.390934844192628</v>
      </c>
      <c r="U24" s="114">
        <v>892</v>
      </c>
      <c r="V24" s="115">
        <v>448</v>
      </c>
      <c r="W24" s="32">
        <f>100*U24/(U24+V24)</f>
        <v>66.567164179104481</v>
      </c>
      <c r="X24" s="82">
        <f>100-W24</f>
        <v>33.432835820895519</v>
      </c>
    </row>
    <row r="25" spans="2:24" ht="15.75" thickBot="1" x14ac:dyDescent="0.3">
      <c r="B25" s="148"/>
      <c r="C25" s="60" t="s">
        <v>15</v>
      </c>
      <c r="D25" s="15"/>
      <c r="E25" s="26"/>
      <c r="F25" s="33">
        <f>AVERAGE(F22:F24)</f>
        <v>63.178943699684034</v>
      </c>
      <c r="G25" s="52">
        <f>100-F25</f>
        <v>36.821056300315966</v>
      </c>
      <c r="H25" s="15"/>
      <c r="I25" s="26"/>
      <c r="J25" s="33">
        <f>AVERAGE(J22:J24)</f>
        <v>63.658785322950457</v>
      </c>
      <c r="K25" s="54">
        <f>100-J25</f>
        <v>36.341214677049543</v>
      </c>
      <c r="O25" s="148"/>
      <c r="P25" s="60" t="s">
        <v>9</v>
      </c>
      <c r="Q25" s="15"/>
      <c r="R25" s="26"/>
      <c r="S25" s="33">
        <f>AVERAGE(S22:S24)</f>
        <v>65.590333188712961</v>
      </c>
      <c r="T25" s="52">
        <f>100-S25</f>
        <v>34.409666811287039</v>
      </c>
      <c r="U25" s="15"/>
      <c r="V25" s="26"/>
      <c r="W25" s="33">
        <f>AVERAGE(W22:W24)</f>
        <v>66.231490506986475</v>
      </c>
      <c r="X25" s="54">
        <f>100-W25</f>
        <v>33.768509493013525</v>
      </c>
    </row>
    <row r="26" spans="2:24" ht="15.75" thickBot="1" x14ac:dyDescent="0.3">
      <c r="B26" s="149"/>
      <c r="C26" s="61" t="s">
        <v>10</v>
      </c>
      <c r="D26" s="64"/>
      <c r="E26" s="68"/>
      <c r="F26" s="72">
        <f>STDEV(F22:F24)</f>
        <v>1.7812758758756739</v>
      </c>
      <c r="G26" s="76">
        <f>STDEV(G22:G24)</f>
        <v>1.7812758758756739</v>
      </c>
      <c r="H26" s="78"/>
      <c r="I26" s="79"/>
      <c r="J26" s="72">
        <f>STDEV(J22:J24)</f>
        <v>4.4034764592431968</v>
      </c>
      <c r="K26" s="84">
        <f>STDEV(K22:K24)</f>
        <v>4.4034764592431968</v>
      </c>
      <c r="O26" s="149"/>
      <c r="P26" s="61" t="s">
        <v>10</v>
      </c>
      <c r="Q26" s="64"/>
      <c r="R26" s="68"/>
      <c r="S26" s="72">
        <f>STDEV(S22:S24)</f>
        <v>1.1923628311196315</v>
      </c>
      <c r="T26" s="76">
        <f>STDEV(T22:T24)</f>
        <v>1.1923628311196315</v>
      </c>
      <c r="U26" s="78"/>
      <c r="V26" s="79"/>
      <c r="W26" s="72">
        <f>STDEV(W22:W24)</f>
        <v>0.5722490838094737</v>
      </c>
      <c r="X26" s="84">
        <f>STDEV(X22:X24)</f>
        <v>0.5722490838094737</v>
      </c>
    </row>
  </sheetData>
  <mergeCells count="14">
    <mergeCell ref="O17:O21"/>
    <mergeCell ref="O22:O26"/>
    <mergeCell ref="O3:X4"/>
    <mergeCell ref="B3:K4"/>
    <mergeCell ref="Q5:T5"/>
    <mergeCell ref="U5:X5"/>
    <mergeCell ref="O7:O11"/>
    <mergeCell ref="O12:O16"/>
    <mergeCell ref="D5:G5"/>
    <mergeCell ref="H5:K5"/>
    <mergeCell ref="B7:B11"/>
    <mergeCell ref="B12:B16"/>
    <mergeCell ref="B17:B21"/>
    <mergeCell ref="B22:B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16"/>
  <sheetViews>
    <sheetView workbookViewId="0">
      <selection activeCell="O13" sqref="O13"/>
    </sheetView>
  </sheetViews>
  <sheetFormatPr defaultRowHeight="15" x14ac:dyDescent="0.25"/>
  <sheetData>
    <row r="3" spans="3:10" x14ac:dyDescent="0.25">
      <c r="C3" s="150" t="s">
        <v>44</v>
      </c>
      <c r="D3" s="150"/>
      <c r="E3" s="150"/>
      <c r="F3" s="150"/>
      <c r="G3" s="150"/>
      <c r="H3" s="150"/>
      <c r="I3" s="150"/>
      <c r="J3" s="150"/>
    </row>
    <row r="4" spans="3:10" ht="15.75" thickBot="1" x14ac:dyDescent="0.3">
      <c r="C4" s="150"/>
      <c r="D4" s="150"/>
      <c r="E4" s="150"/>
      <c r="F4" s="150"/>
      <c r="G4" s="150"/>
      <c r="H4" s="150"/>
      <c r="I4" s="150"/>
      <c r="J4" s="150"/>
    </row>
    <row r="5" spans="3:10" x14ac:dyDescent="0.25">
      <c r="E5" s="153" t="s">
        <v>26</v>
      </c>
      <c r="F5" s="162"/>
      <c r="G5" s="153" t="s">
        <v>27</v>
      </c>
      <c r="H5" s="162"/>
      <c r="I5" s="153" t="s">
        <v>28</v>
      </c>
      <c r="J5" s="155"/>
    </row>
    <row r="6" spans="3:10" ht="15.75" thickBot="1" x14ac:dyDescent="0.3">
      <c r="E6" s="139" t="s">
        <v>4</v>
      </c>
      <c r="F6" s="38" t="s">
        <v>5</v>
      </c>
      <c r="G6" s="139" t="s">
        <v>4</v>
      </c>
      <c r="H6" s="38" t="s">
        <v>5</v>
      </c>
      <c r="I6" s="139" t="s">
        <v>4</v>
      </c>
      <c r="J6" s="48" t="s">
        <v>5</v>
      </c>
    </row>
    <row r="7" spans="3:10" x14ac:dyDescent="0.25">
      <c r="C7" s="144" t="s">
        <v>12</v>
      </c>
      <c r="D7" s="1" t="s">
        <v>6</v>
      </c>
      <c r="E7" s="136">
        <v>75.47</v>
      </c>
      <c r="F7" s="137">
        <v>24.53</v>
      </c>
      <c r="G7" s="138">
        <v>84</v>
      </c>
      <c r="H7" s="140">
        <v>16</v>
      </c>
      <c r="I7" s="136">
        <v>80</v>
      </c>
      <c r="J7" s="137">
        <v>20</v>
      </c>
    </row>
    <row r="8" spans="3:10" x14ac:dyDescent="0.25">
      <c r="C8" s="145"/>
      <c r="D8" s="2" t="s">
        <v>7</v>
      </c>
      <c r="E8" s="121">
        <v>64.41</v>
      </c>
      <c r="F8" s="131">
        <v>35.590000000000003</v>
      </c>
      <c r="G8" s="126">
        <v>69.569999999999993</v>
      </c>
      <c r="H8" s="141">
        <v>30.43</v>
      </c>
      <c r="I8" s="121">
        <v>61.11</v>
      </c>
      <c r="J8" s="131">
        <v>38.89</v>
      </c>
    </row>
    <row r="9" spans="3:10" ht="15.75" thickBot="1" x14ac:dyDescent="0.3">
      <c r="C9" s="145"/>
      <c r="D9" s="3" t="s">
        <v>8</v>
      </c>
      <c r="E9" s="123">
        <v>68.09</v>
      </c>
      <c r="F9" s="132">
        <v>31.91</v>
      </c>
      <c r="G9" s="127">
        <v>79.31</v>
      </c>
      <c r="H9" s="142">
        <v>20.69</v>
      </c>
      <c r="I9" s="123">
        <v>90.48</v>
      </c>
      <c r="J9" s="132">
        <v>9.52</v>
      </c>
    </row>
    <row r="10" spans="3:10" ht="15.75" thickBot="1" x14ac:dyDescent="0.3">
      <c r="C10" s="145"/>
      <c r="D10" s="4" t="s">
        <v>15</v>
      </c>
      <c r="E10" s="133">
        <f>AVERAGE(E7:E9)</f>
        <v>69.323333333333338</v>
      </c>
      <c r="F10" s="52">
        <f>100-E10</f>
        <v>30.676666666666662</v>
      </c>
      <c r="G10" s="128">
        <f>AVERAGE(G7:G9)</f>
        <v>77.626666666666665</v>
      </c>
      <c r="H10" s="143">
        <f>100-G10</f>
        <v>22.373333333333335</v>
      </c>
      <c r="I10" s="133">
        <f>AVERAGE(I7:I9)</f>
        <v>77.196666666666673</v>
      </c>
      <c r="J10" s="54">
        <f>100-I10</f>
        <v>22.803333333333327</v>
      </c>
    </row>
    <row r="11" spans="3:10" ht="15.75" thickBot="1" x14ac:dyDescent="0.3">
      <c r="C11" s="156"/>
      <c r="D11" s="5" t="s">
        <v>10</v>
      </c>
      <c r="E11" s="134">
        <f t="shared" ref="E11:J11" si="0">STDEV(E7:E9)</f>
        <v>5.6322050152079282</v>
      </c>
      <c r="F11" s="83">
        <f t="shared" si="0"/>
        <v>5.632205015207945</v>
      </c>
      <c r="G11" s="129">
        <f t="shared" si="0"/>
        <v>7.360803851029682</v>
      </c>
      <c r="H11" s="75">
        <f t="shared" si="0"/>
        <v>7.3608038510296678</v>
      </c>
      <c r="I11" s="134">
        <f t="shared" si="0"/>
        <v>14.88432844750921</v>
      </c>
      <c r="J11" s="83">
        <f t="shared" si="0"/>
        <v>14.88432844750926</v>
      </c>
    </row>
    <row r="12" spans="3:10" x14ac:dyDescent="0.25">
      <c r="C12" s="144" t="s">
        <v>13</v>
      </c>
      <c r="D12" s="57" t="s">
        <v>6</v>
      </c>
      <c r="E12" s="119">
        <v>86.67</v>
      </c>
      <c r="F12" s="120">
        <v>13.33</v>
      </c>
      <c r="G12" s="119">
        <v>73.33</v>
      </c>
      <c r="H12" s="120">
        <v>26.67</v>
      </c>
      <c r="I12" s="125">
        <v>58.82</v>
      </c>
      <c r="J12" s="120">
        <v>41.18</v>
      </c>
    </row>
    <row r="13" spans="3:10" x14ac:dyDescent="0.25">
      <c r="C13" s="145"/>
      <c r="D13" s="58" t="s">
        <v>7</v>
      </c>
      <c r="E13" s="121">
        <v>78.13</v>
      </c>
      <c r="F13" s="122">
        <v>21.87</v>
      </c>
      <c r="G13" s="121">
        <v>83.33</v>
      </c>
      <c r="H13" s="122">
        <v>16.670000000000002</v>
      </c>
      <c r="I13" s="126">
        <v>70.37</v>
      </c>
      <c r="J13" s="122">
        <v>29.63</v>
      </c>
    </row>
    <row r="14" spans="3:10" ht="15.75" thickBot="1" x14ac:dyDescent="0.3">
      <c r="C14" s="145"/>
      <c r="D14" s="59" t="s">
        <v>8</v>
      </c>
      <c r="E14" s="123">
        <v>65.06</v>
      </c>
      <c r="F14" s="124">
        <v>34.94</v>
      </c>
      <c r="G14" s="123">
        <v>80.489999999999995</v>
      </c>
      <c r="H14" s="124">
        <v>19.510000000000002</v>
      </c>
      <c r="I14" s="127">
        <v>68</v>
      </c>
      <c r="J14" s="124">
        <v>32</v>
      </c>
    </row>
    <row r="15" spans="3:10" ht="15.75" thickBot="1" x14ac:dyDescent="0.3">
      <c r="C15" s="145"/>
      <c r="D15" s="60" t="s">
        <v>15</v>
      </c>
      <c r="E15" s="133">
        <f>AVERAGE(E12:E14)</f>
        <v>76.62</v>
      </c>
      <c r="F15" s="52">
        <f>100-E15</f>
        <v>23.379999999999995</v>
      </c>
      <c r="G15" s="128">
        <f>AVERAGE(G12:G14)</f>
        <v>79.05</v>
      </c>
      <c r="H15" s="143">
        <f>100-G15</f>
        <v>20.950000000000003</v>
      </c>
      <c r="I15" s="133">
        <f>AVERAGE(I12:I14)</f>
        <v>65.73</v>
      </c>
      <c r="J15" s="54">
        <f>100-I15</f>
        <v>34.269999999999996</v>
      </c>
    </row>
    <row r="16" spans="3:10" ht="15.75" thickBot="1" x14ac:dyDescent="0.3">
      <c r="C16" s="146"/>
      <c r="D16" s="61" t="s">
        <v>10</v>
      </c>
      <c r="E16" s="135">
        <f t="shared" ref="E16:J16" si="1">STDEV(E12:E14)</f>
        <v>10.883845827647413</v>
      </c>
      <c r="F16" s="84">
        <f t="shared" si="1"/>
        <v>10.883845827647496</v>
      </c>
      <c r="G16" s="130">
        <f t="shared" si="1"/>
        <v>5.1531737793324996</v>
      </c>
      <c r="H16" s="76">
        <f t="shared" si="1"/>
        <v>5.1531737793325014</v>
      </c>
      <c r="I16" s="135">
        <f t="shared" si="1"/>
        <v>6.1004344107612551</v>
      </c>
      <c r="J16" s="84">
        <f t="shared" si="1"/>
        <v>6.1004344107612587</v>
      </c>
    </row>
  </sheetData>
  <mergeCells count="6">
    <mergeCell ref="C3:J4"/>
    <mergeCell ref="E5:F5"/>
    <mergeCell ref="G5:H5"/>
    <mergeCell ref="I5:J5"/>
    <mergeCell ref="C7:C11"/>
    <mergeCell ref="C12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Fig. 2</vt:lpstr>
      <vt:lpstr>Fig. 4</vt:lpstr>
      <vt:lpstr>Fig. 5</vt:lpstr>
      <vt:lpstr>Fig. 6</vt:lpstr>
      <vt:lpstr>Fig. 7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3T12:24:28Z</dcterms:modified>
</cp:coreProperties>
</file>